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90">
  <si>
    <t xml:space="preserve">人数</t>
  </si>
  <si>
    <r>
      <rPr>
        <sz val="12"/>
        <color rgb="FF000000"/>
        <rFont val="Noto Sans"/>
        <family val="2"/>
      </rPr>
      <t xml:space="preserve">基线</t>
    </r>
    <r>
      <rPr>
        <sz val="12"/>
        <color rgb="FF000000"/>
        <rFont val="Times New Roman"/>
        <family val="1"/>
      </rPr>
      <t xml:space="preserve">Mean</t>
    </r>
  </si>
  <si>
    <r>
      <rPr>
        <sz val="12"/>
        <color rgb="FF000000"/>
        <rFont val="Noto Sans"/>
        <family val="2"/>
      </rPr>
      <t xml:space="preserve">基线</t>
    </r>
    <r>
      <rPr>
        <sz val="12"/>
        <color rgb="FF000000"/>
        <rFont val="Times New Roman"/>
        <family val="1"/>
      </rPr>
      <t xml:space="preserve">SD</t>
    </r>
  </si>
  <si>
    <r>
      <rPr>
        <sz val="12"/>
        <color rgb="FF000000"/>
        <rFont val="Noto Sans"/>
        <family val="2"/>
      </rPr>
      <t xml:space="preserve">终点</t>
    </r>
    <r>
      <rPr>
        <sz val="12"/>
        <color rgb="FF000000"/>
        <rFont val="Times New Roman"/>
        <family val="1"/>
      </rPr>
      <t xml:space="preserve">Mean</t>
    </r>
  </si>
  <si>
    <r>
      <rPr>
        <sz val="12"/>
        <color rgb="FF000000"/>
        <rFont val="Noto Sans"/>
        <family val="2"/>
      </rPr>
      <t xml:space="preserve">终点</t>
    </r>
    <r>
      <rPr>
        <sz val="12"/>
        <color rgb="FF000000"/>
        <rFont val="Times New Roman"/>
        <family val="1"/>
      </rPr>
      <t xml:space="preserve">SD</t>
    </r>
  </si>
  <si>
    <t xml:space="preserve">R</t>
  </si>
  <si>
    <r>
      <rPr>
        <sz val="12"/>
        <color rgb="FF000000"/>
        <rFont val="Noto Sans"/>
        <family val="2"/>
      </rPr>
      <t xml:space="preserve">差值</t>
    </r>
    <r>
      <rPr>
        <sz val="12"/>
        <color rgb="FF000000"/>
        <rFont val="Times New Roman"/>
        <family val="1"/>
      </rPr>
      <t xml:space="preserve">Mean</t>
    </r>
  </si>
  <si>
    <r>
      <rPr>
        <sz val="12"/>
        <color rgb="FF000000"/>
        <rFont val="Noto Sans"/>
        <family val="2"/>
      </rPr>
      <t xml:space="preserve">差值</t>
    </r>
    <r>
      <rPr>
        <sz val="12"/>
        <color rgb="FF000000"/>
        <rFont val="Times New Roman"/>
        <family val="1"/>
      </rPr>
      <t xml:space="preserve">SD</t>
    </r>
  </si>
  <si>
    <r>
      <rPr>
        <sz val="12"/>
        <color rgb="FF000000"/>
        <rFont val="Times New Roman"/>
        <family val="1"/>
      </rPr>
      <t xml:space="preserve">Vaughan </t>
    </r>
    <r>
      <rPr>
        <sz val="12"/>
        <color rgb="FF000000"/>
        <rFont val="宋体"/>
        <family val="0"/>
        <charset val="134"/>
      </rPr>
      <t xml:space="preserve">CT</t>
    </r>
  </si>
  <si>
    <r>
      <rPr>
        <sz val="12"/>
        <color rgb="FF000000"/>
        <rFont val="Times New Roman"/>
        <family val="1"/>
      </rPr>
      <t xml:space="preserve">Vaughan </t>
    </r>
    <r>
      <rPr>
        <sz val="12"/>
        <color rgb="FF000000"/>
        <rFont val="Noto Sans"/>
        <family val="2"/>
      </rPr>
      <t xml:space="preserve">对照</t>
    </r>
  </si>
  <si>
    <t xml:space="preserve">Wens AT+RT</t>
  </si>
  <si>
    <r>
      <rPr>
        <sz val="12"/>
        <color rgb="FF000000"/>
        <rFont val="Times New Roman"/>
        <family val="1"/>
      </rPr>
      <t xml:space="preserve">Wens </t>
    </r>
    <r>
      <rPr>
        <sz val="12"/>
        <color rgb="FF000000"/>
        <rFont val="Noto Sans"/>
        <family val="2"/>
      </rPr>
      <t xml:space="preserve">对照</t>
    </r>
  </si>
  <si>
    <t xml:space="preserve">Deus  RT</t>
  </si>
  <si>
    <r>
      <rPr>
        <sz val="12"/>
        <color rgb="FF000000"/>
        <rFont val="Times New Roman"/>
        <family val="1"/>
      </rPr>
      <t xml:space="preserve">Deus  </t>
    </r>
    <r>
      <rPr>
        <sz val="12"/>
        <color rgb="FF000000"/>
        <rFont val="Noto Sans"/>
        <family val="2"/>
      </rPr>
      <t xml:space="preserve">对照</t>
    </r>
  </si>
  <si>
    <t xml:space="preserve">Imboden AT</t>
  </si>
  <si>
    <r>
      <rPr>
        <sz val="12"/>
        <color rgb="FF000000"/>
        <rFont val="Times New Roman"/>
        <family val="1"/>
      </rPr>
      <t xml:space="preserve">Imboden </t>
    </r>
    <r>
      <rPr>
        <sz val="12"/>
        <color rgb="FF000000"/>
        <rFont val="Noto Sans"/>
        <family val="2"/>
      </rPr>
      <t xml:space="preserve">对照</t>
    </r>
  </si>
  <si>
    <t xml:space="preserve">Arrieta CT</t>
  </si>
  <si>
    <r>
      <rPr>
        <sz val="12"/>
        <color rgb="FF000000"/>
        <rFont val="Times New Roman"/>
        <family val="1"/>
      </rPr>
      <t xml:space="preserve">Arrieta </t>
    </r>
    <r>
      <rPr>
        <sz val="12"/>
        <color rgb="FF000000"/>
        <rFont val="Noto Sans"/>
        <family val="2"/>
      </rPr>
      <t xml:space="preserve">对照</t>
    </r>
  </si>
  <si>
    <t xml:space="preserve">Goldfield AT</t>
  </si>
  <si>
    <t xml:space="preserve">Goldfield RT</t>
  </si>
  <si>
    <t xml:space="preserve">Goldfield AT+RT</t>
  </si>
  <si>
    <r>
      <rPr>
        <sz val="12"/>
        <color rgb="FF000000"/>
        <rFont val="Times New Roman"/>
        <family val="1"/>
      </rPr>
      <t xml:space="preserve">Goldfield </t>
    </r>
    <r>
      <rPr>
        <sz val="12"/>
        <color rgb="FF000000"/>
        <rFont val="Noto Sans"/>
        <family val="2"/>
      </rPr>
      <t xml:space="preserve">对照</t>
    </r>
  </si>
  <si>
    <t xml:space="preserve">Nascimento CT</t>
  </si>
  <si>
    <r>
      <rPr>
        <sz val="12"/>
        <color rgb="FF000000"/>
        <rFont val="Times New Roman"/>
        <family val="1"/>
      </rPr>
      <t xml:space="preserve">Nascimento </t>
    </r>
    <r>
      <rPr>
        <sz val="12"/>
        <color rgb="FF000000"/>
        <rFont val="Noto Sans"/>
        <family val="2"/>
      </rPr>
      <t xml:space="preserve">对照</t>
    </r>
  </si>
  <si>
    <t xml:space="preserve">Ledreux  AT</t>
  </si>
  <si>
    <r>
      <rPr>
        <sz val="12"/>
        <color rgb="FF000000"/>
        <rFont val="Times New Roman"/>
        <family val="1"/>
      </rPr>
      <t xml:space="preserve"> Ledreux </t>
    </r>
    <r>
      <rPr>
        <sz val="12"/>
        <color rgb="FF000000"/>
        <rFont val="Noto Sans"/>
        <family val="2"/>
      </rPr>
      <t xml:space="preserve">对照</t>
    </r>
  </si>
  <si>
    <t xml:space="preserve">Ghafori  CT</t>
  </si>
  <si>
    <r>
      <rPr>
        <sz val="12"/>
        <color rgb="FF000000"/>
        <rFont val="Times New Roman"/>
        <family val="1"/>
      </rPr>
      <t xml:space="preserve">Ghafori  </t>
    </r>
    <r>
      <rPr>
        <sz val="12"/>
        <color rgb="FF000000"/>
        <rFont val="Noto Sans"/>
        <family val="2"/>
      </rPr>
      <t xml:space="preserve">对照</t>
    </r>
  </si>
  <si>
    <t xml:space="preserve">Heisz HIIT</t>
  </si>
  <si>
    <r>
      <rPr>
        <sz val="12"/>
        <color rgb="FF000000"/>
        <rFont val="Times New Roman"/>
        <family val="1"/>
      </rPr>
      <t xml:space="preserve">Heisz </t>
    </r>
    <r>
      <rPr>
        <sz val="12"/>
        <color rgb="FF000000"/>
        <rFont val="Noto Sans"/>
        <family val="2"/>
      </rPr>
      <t xml:space="preserve">对照</t>
    </r>
  </si>
  <si>
    <t xml:space="preserve">Kohanpour AT</t>
  </si>
  <si>
    <r>
      <rPr>
        <sz val="12"/>
        <color rgb="FF000000"/>
        <rFont val="Times New Roman"/>
        <family val="1"/>
      </rPr>
      <t xml:space="preserve">Kohanpour </t>
    </r>
    <r>
      <rPr>
        <sz val="12"/>
        <color rgb="FF000000"/>
        <rFont val="Noto Sans"/>
        <family val="2"/>
      </rPr>
      <t xml:space="preserve">对照</t>
    </r>
  </si>
  <si>
    <t xml:space="preserve">Zimmer HIIT</t>
  </si>
  <si>
    <r>
      <rPr>
        <sz val="12"/>
        <color rgb="FF000000"/>
        <rFont val="Times New Roman"/>
        <family val="1"/>
      </rPr>
      <t xml:space="preserve">Zimmer </t>
    </r>
    <r>
      <rPr>
        <sz val="12"/>
        <color rgb="FF000000"/>
        <rFont val="Noto Sans"/>
        <family val="2"/>
      </rPr>
      <t xml:space="preserve">对照</t>
    </r>
  </si>
  <si>
    <t xml:space="preserve">Wagner AT</t>
  </si>
  <si>
    <r>
      <rPr>
        <sz val="12"/>
        <color rgb="FF000000"/>
        <rFont val="Times New Roman"/>
        <family val="1"/>
      </rPr>
      <t xml:space="preserve">Wagner </t>
    </r>
    <r>
      <rPr>
        <sz val="12"/>
        <color rgb="FF000000"/>
        <rFont val="Noto Sans"/>
        <family val="2"/>
      </rPr>
      <t xml:space="preserve">对照</t>
    </r>
  </si>
  <si>
    <t xml:space="preserve">Cho AT</t>
  </si>
  <si>
    <r>
      <rPr>
        <sz val="12"/>
        <color rgb="FF000000"/>
        <rFont val="Times New Roman"/>
        <family val="1"/>
      </rPr>
      <t xml:space="preserve">Cho </t>
    </r>
    <r>
      <rPr>
        <sz val="12"/>
        <color rgb="FF000000"/>
        <rFont val="Noto Sans"/>
        <family val="2"/>
      </rPr>
      <t xml:space="preserve">对照</t>
    </r>
  </si>
  <si>
    <t xml:space="preserve">Kerling CT</t>
  </si>
  <si>
    <r>
      <rPr>
        <sz val="12"/>
        <color rgb="FF000000"/>
        <rFont val="Times New Roman"/>
        <family val="1"/>
      </rPr>
      <t xml:space="preserve"> Kerling </t>
    </r>
    <r>
      <rPr>
        <sz val="12"/>
        <color rgb="FF000000"/>
        <rFont val="Noto Sans"/>
        <family val="2"/>
      </rPr>
      <t xml:space="preserve">对照</t>
    </r>
  </si>
  <si>
    <t xml:space="preserve">Erickson AT</t>
  </si>
  <si>
    <r>
      <rPr>
        <sz val="12"/>
        <color rgb="FF000000"/>
        <rFont val="Times New Roman"/>
        <family val="1"/>
      </rPr>
      <t xml:space="preserve">Erickson </t>
    </r>
    <r>
      <rPr>
        <sz val="12"/>
        <color rgb="FF000000"/>
        <rFont val="Noto Sans"/>
        <family val="2"/>
      </rPr>
      <t xml:space="preserve">对照</t>
    </r>
  </si>
  <si>
    <t xml:space="preserve">Jeon AT</t>
  </si>
  <si>
    <r>
      <rPr>
        <sz val="12"/>
        <color rgb="FF000000"/>
        <rFont val="Times New Roman"/>
        <family val="1"/>
      </rPr>
      <t xml:space="preserve">Jeon </t>
    </r>
    <r>
      <rPr>
        <sz val="12"/>
        <color rgb="FF000000"/>
        <rFont val="Noto Sans"/>
        <family val="2"/>
      </rPr>
      <t xml:space="preserve">对照</t>
    </r>
  </si>
  <si>
    <t xml:space="preserve">Ozkul CT</t>
  </si>
  <si>
    <r>
      <rPr>
        <sz val="12"/>
        <color rgb="FF000000"/>
        <rFont val="Times New Roman"/>
        <family val="1"/>
      </rPr>
      <t xml:space="preserve">Ozkul </t>
    </r>
    <r>
      <rPr>
        <sz val="12"/>
        <color rgb="FF000000"/>
        <rFont val="Noto Sans"/>
        <family val="2"/>
      </rPr>
      <t xml:space="preserve">对照</t>
    </r>
  </si>
  <si>
    <t xml:space="preserve">Abbaspoor CT</t>
  </si>
  <si>
    <r>
      <rPr>
        <sz val="12"/>
        <color rgb="FF000000"/>
        <rFont val="Times New Roman"/>
        <family val="1"/>
      </rPr>
      <t xml:space="preserve"> Abbaspoor </t>
    </r>
    <r>
      <rPr>
        <sz val="12"/>
        <color rgb="FF000000"/>
        <rFont val="Noto Sans"/>
        <family val="2"/>
      </rPr>
      <t xml:space="preserve">对照</t>
    </r>
  </si>
  <si>
    <t xml:space="preserve">Krogh AT</t>
  </si>
  <si>
    <r>
      <rPr>
        <sz val="12"/>
        <color rgb="FF000000"/>
        <rFont val="Times New Roman"/>
        <family val="1"/>
      </rPr>
      <t xml:space="preserve">Krogh </t>
    </r>
    <r>
      <rPr>
        <sz val="12"/>
        <color rgb="FF000000"/>
        <rFont val="Noto Sans"/>
        <family val="2"/>
      </rPr>
      <t xml:space="preserve">对照</t>
    </r>
  </si>
  <si>
    <t xml:space="preserve">Elham CT</t>
  </si>
  <si>
    <r>
      <rPr>
        <sz val="12"/>
        <color rgb="FF000000"/>
        <rFont val="Times New Roman"/>
        <family val="1"/>
      </rPr>
      <t xml:space="preserve">Elham </t>
    </r>
    <r>
      <rPr>
        <sz val="12"/>
        <color rgb="FF000000"/>
        <rFont val="Noto Sans"/>
        <family val="2"/>
      </rPr>
      <t xml:space="preserve">对照</t>
    </r>
  </si>
  <si>
    <t xml:space="preserve">Byun AT+RT</t>
  </si>
  <si>
    <r>
      <rPr>
        <sz val="12"/>
        <color rgb="FF000000"/>
        <rFont val="Times New Roman"/>
        <family val="1"/>
      </rPr>
      <t xml:space="preserve">Byun </t>
    </r>
    <r>
      <rPr>
        <sz val="12"/>
        <color rgb="FF000000"/>
        <rFont val="Noto Sans"/>
        <family val="2"/>
      </rPr>
      <t xml:space="preserve">对照</t>
    </r>
  </si>
  <si>
    <t xml:space="preserve">Seifert AT</t>
  </si>
  <si>
    <r>
      <rPr>
        <sz val="12"/>
        <color rgb="FF000000"/>
        <rFont val="Times New Roman"/>
        <family val="1"/>
      </rPr>
      <t xml:space="preserve">Seifert </t>
    </r>
    <r>
      <rPr>
        <sz val="12"/>
        <color rgb="FF000000"/>
        <rFont val="Noto Sans"/>
        <family val="2"/>
      </rPr>
      <t xml:space="preserve">对照</t>
    </r>
  </si>
  <si>
    <t xml:space="preserve">Szymura AT</t>
  </si>
  <si>
    <r>
      <rPr>
        <sz val="12"/>
        <color rgb="FF000000"/>
        <rFont val="Times New Roman"/>
        <family val="1"/>
      </rPr>
      <t xml:space="preserve">Szymura </t>
    </r>
    <r>
      <rPr>
        <sz val="12"/>
        <color rgb="FF000000"/>
        <rFont val="Noto Sans"/>
        <family val="2"/>
      </rPr>
      <t xml:space="preserve">控制</t>
    </r>
  </si>
  <si>
    <t xml:space="preserve">Schulz AT</t>
  </si>
  <si>
    <r>
      <rPr>
        <sz val="12"/>
        <color rgb="FF000000"/>
        <rFont val="Times New Roman"/>
        <family val="1"/>
      </rPr>
      <t xml:space="preserve">Schulz </t>
    </r>
    <r>
      <rPr>
        <sz val="12"/>
        <color rgb="FF000000"/>
        <rFont val="Noto Sans"/>
        <family val="2"/>
      </rPr>
      <t xml:space="preserve">对照</t>
    </r>
  </si>
  <si>
    <t xml:space="preserve">Liu AT</t>
  </si>
  <si>
    <t xml:space="preserve">Liu RT</t>
  </si>
  <si>
    <t xml:space="preserve">Hsu HIIT</t>
  </si>
  <si>
    <t xml:space="preserve">Hsu AT</t>
  </si>
  <si>
    <t xml:space="preserve">Ruiz RT</t>
  </si>
  <si>
    <r>
      <rPr>
        <sz val="12"/>
        <color rgb="FF000000"/>
        <rFont val="Times New Roman"/>
        <family val="1"/>
      </rPr>
      <t xml:space="preserve">Ruiz </t>
    </r>
    <r>
      <rPr>
        <sz val="12"/>
        <color rgb="FF000000"/>
        <rFont val="Noto Sans"/>
        <family val="2"/>
      </rPr>
      <t xml:space="preserve">对照</t>
    </r>
  </si>
  <si>
    <t xml:space="preserve">Kim CT</t>
  </si>
  <si>
    <r>
      <rPr>
        <sz val="12"/>
        <color rgb="FF000000"/>
        <rFont val="Times New Roman"/>
        <family val="1"/>
      </rPr>
      <t xml:space="preserve">Kim </t>
    </r>
    <r>
      <rPr>
        <sz val="12"/>
        <color rgb="FF000000"/>
        <rFont val="Noto Sans"/>
        <family val="2"/>
      </rPr>
      <t xml:space="preserve">对照</t>
    </r>
  </si>
  <si>
    <t xml:space="preserve">Fragala RT</t>
  </si>
  <si>
    <r>
      <rPr>
        <sz val="12"/>
        <color rgb="FF000000"/>
        <rFont val="Times New Roman"/>
        <family val="1"/>
      </rPr>
      <t xml:space="preserve">Fragala </t>
    </r>
    <r>
      <rPr>
        <sz val="12"/>
        <color rgb="FF000000"/>
        <rFont val="Noto Sans"/>
        <family val="2"/>
      </rPr>
      <t xml:space="preserve">对照</t>
    </r>
  </si>
  <si>
    <t xml:space="preserve">Maass AT</t>
  </si>
  <si>
    <r>
      <rPr>
        <sz val="12"/>
        <color rgb="FF000000"/>
        <rFont val="Times New Roman"/>
        <family val="1"/>
      </rPr>
      <t xml:space="preserve">Maass </t>
    </r>
    <r>
      <rPr>
        <sz val="12"/>
        <color rgb="FF000000"/>
        <rFont val="Noto Sans"/>
        <family val="2"/>
      </rPr>
      <t xml:space="preserve">对照</t>
    </r>
  </si>
  <si>
    <t xml:space="preserve">Hvid RT</t>
  </si>
  <si>
    <r>
      <rPr>
        <sz val="12"/>
        <color rgb="FF000000"/>
        <rFont val="Times New Roman"/>
        <family val="1"/>
      </rPr>
      <t xml:space="preserve">Hvid </t>
    </r>
    <r>
      <rPr>
        <sz val="12"/>
        <color rgb="FF000000"/>
        <rFont val="Noto Sans"/>
        <family val="2"/>
      </rPr>
      <t xml:space="preserve">对照</t>
    </r>
  </si>
  <si>
    <t xml:space="preserve">Matura AT</t>
  </si>
  <si>
    <r>
      <rPr>
        <sz val="12"/>
        <color rgb="FF000000"/>
        <rFont val="Times New Roman"/>
        <family val="1"/>
      </rPr>
      <t xml:space="preserve">Matura </t>
    </r>
    <r>
      <rPr>
        <sz val="12"/>
        <color rgb="FF000000"/>
        <rFont val="Noto Sans"/>
        <family val="2"/>
      </rPr>
      <t xml:space="preserve">对照</t>
    </r>
  </si>
  <si>
    <t xml:space="preserve">El-Tamawy AT</t>
  </si>
  <si>
    <r>
      <rPr>
        <sz val="12"/>
        <color rgb="FF000000"/>
        <rFont val="Times New Roman"/>
        <family val="1"/>
      </rPr>
      <t xml:space="preserve">El-Tamawy </t>
    </r>
    <r>
      <rPr>
        <sz val="12"/>
        <color rgb="FF000000"/>
        <rFont val="Noto Sans"/>
        <family val="2"/>
      </rPr>
      <t xml:space="preserve">对照</t>
    </r>
  </si>
  <si>
    <t xml:space="preserve">Frazzitta CT</t>
  </si>
  <si>
    <r>
      <rPr>
        <sz val="12"/>
        <color rgb="FF000000"/>
        <rFont val="Times New Roman"/>
        <family val="1"/>
      </rPr>
      <t xml:space="preserve">Frazzitta </t>
    </r>
    <r>
      <rPr>
        <sz val="12"/>
        <color rgb="FF000000"/>
        <rFont val="Noto Sans"/>
        <family val="2"/>
      </rPr>
      <t xml:space="preserve">对照</t>
    </r>
  </si>
  <si>
    <t xml:space="preserve">de Lima  AT</t>
  </si>
  <si>
    <t xml:space="preserve">de Lima HIIT</t>
  </si>
  <si>
    <t xml:space="preserve">Rezola-Pardo CT</t>
  </si>
  <si>
    <r>
      <rPr>
        <sz val="12"/>
        <rFont val="Times New Roman"/>
        <family val="1"/>
      </rPr>
      <t xml:space="preserve">Rezola-Pardo </t>
    </r>
    <r>
      <rPr>
        <sz val="12"/>
        <rFont val="Noto Sans"/>
        <family val="2"/>
      </rPr>
      <t xml:space="preserve">对照</t>
    </r>
  </si>
  <si>
    <t xml:space="preserve">Briken AT</t>
  </si>
  <si>
    <r>
      <rPr>
        <sz val="12"/>
        <rFont val="Times New Roman"/>
        <family val="1"/>
      </rPr>
      <t xml:space="preserve">Briken </t>
    </r>
    <r>
      <rPr>
        <sz val="12"/>
        <rFont val="Noto Sans"/>
        <family val="2"/>
      </rPr>
      <t xml:space="preserve">对照</t>
    </r>
  </si>
  <si>
    <t xml:space="preserve">Damirchi AT</t>
  </si>
  <si>
    <r>
      <rPr>
        <sz val="12"/>
        <rFont val="Times New Roman"/>
        <family val="1"/>
      </rPr>
      <t xml:space="preserve">Damirchi </t>
    </r>
    <r>
      <rPr>
        <sz val="12"/>
        <rFont val="Noto Sans"/>
        <family val="2"/>
      </rPr>
      <t xml:space="preserve">对照</t>
    </r>
  </si>
  <si>
    <t xml:space="preserve">Yin CT</t>
  </si>
  <si>
    <r>
      <rPr>
        <sz val="12"/>
        <rFont val="Times New Roman"/>
        <family val="1"/>
      </rPr>
      <t xml:space="preserve">Yin </t>
    </r>
    <r>
      <rPr>
        <sz val="12"/>
        <rFont val="Noto Sans"/>
        <family val="2"/>
      </rPr>
      <t xml:space="preserve">对照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color rgb="FF000000"/>
      <name val="Times New Roman"/>
      <family val="1"/>
    </font>
    <font>
      <sz val="12"/>
      <color rgb="FF000000"/>
      <name val="Noto Sans"/>
      <family val="2"/>
    </font>
    <font>
      <sz val="12"/>
      <color rgb="FF000000"/>
      <name val="宋体"/>
      <family val="0"/>
      <charset val="134"/>
    </font>
    <font>
      <sz val="12"/>
      <color rgb="FF339966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sz val="11"/>
      <color rgb="FFFF0000"/>
      <name val="宋体"/>
      <family val="0"/>
      <charset val="134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7.99609375" defaultRowHeight="14.4" zeroHeight="false" outlineLevelRow="0" outlineLevelCol="0"/>
  <cols>
    <col collapsed="false" customWidth="true" hidden="false" outlineLevel="0" max="2" min="1" style="1" width="21.99"/>
    <col collapsed="false" customWidth="true" hidden="false" outlineLevel="0" max="7" min="3" style="1" width="15.99"/>
    <col collapsed="false" customWidth="true" hidden="false" outlineLevel="0" max="9" min="8" style="2" width="15.99"/>
    <col collapsed="false" customWidth="false" hidden="false" outlineLevel="0" max="254" min="10" style="1" width="7.99"/>
    <col collapsed="false" customWidth="false" hidden="false" outlineLevel="0" max="257" min="255" style="3" width="7.99"/>
  </cols>
  <sheetData>
    <row r="1" s="1" customFormat="true" ht="15.6" hidden="false" customHeight="false" outlineLevel="0" collapsed="false">
      <c r="A1" s="4"/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4" t="s">
        <v>5</v>
      </c>
      <c r="H1" s="6" t="s">
        <v>6</v>
      </c>
      <c r="I1" s="6" t="s">
        <v>7</v>
      </c>
    </row>
    <row r="2" s="1" customFormat="true" ht="15.6" hidden="false" customHeight="false" outlineLevel="0" collapsed="false">
      <c r="A2" s="7" t="s">
        <v>8</v>
      </c>
      <c r="B2" s="7" t="n">
        <v>25</v>
      </c>
      <c r="C2" s="7" t="n">
        <v>4.5</v>
      </c>
      <c r="D2" s="7" t="n">
        <v>2.2</v>
      </c>
      <c r="E2" s="7" t="n">
        <v>5.2</v>
      </c>
      <c r="F2" s="7" t="n">
        <v>1.8</v>
      </c>
      <c r="G2" s="8" t="n">
        <v>0.5</v>
      </c>
      <c r="H2" s="9" t="n">
        <f aca="false">E2-C2</f>
        <v>0.7</v>
      </c>
      <c r="I2" s="9" t="n">
        <f aca="false">SQRT(POWER(D2,2)+POWER(F2,2)-2*G2*D2*F2)</f>
        <v>2.02977831301844</v>
      </c>
    </row>
    <row r="3" s="1" customFormat="true" ht="15.6" hidden="false" customHeight="false" outlineLevel="0" collapsed="false">
      <c r="A3" s="7" t="s">
        <v>9</v>
      </c>
      <c r="B3" s="7" t="n">
        <v>23</v>
      </c>
      <c r="C3" s="7" t="n">
        <v>5.6</v>
      </c>
      <c r="D3" s="7" t="n">
        <v>1.8</v>
      </c>
      <c r="E3" s="7" t="n">
        <v>4.7</v>
      </c>
      <c r="F3" s="7" t="n">
        <v>2.4</v>
      </c>
      <c r="G3" s="8" t="n">
        <v>0.5</v>
      </c>
      <c r="H3" s="9" t="n">
        <f aca="false">E3-C3</f>
        <v>-0.9</v>
      </c>
      <c r="I3" s="9" t="n">
        <f aca="false">SQRT(POWER(D3,2)+POWER(F3,2)-2*G3*D3*F3)</f>
        <v>2.16333076527839</v>
      </c>
    </row>
    <row r="4" s="1" customFormat="true" ht="15.6" hidden="false" customHeight="false" outlineLevel="0" collapsed="false">
      <c r="A4" s="7" t="s">
        <v>10</v>
      </c>
      <c r="B4" s="7" t="n">
        <v>15</v>
      </c>
      <c r="C4" s="7" t="n">
        <v>11.092</v>
      </c>
      <c r="D4" s="7" t="n">
        <v>3.89235</v>
      </c>
      <c r="E4" s="7" t="n">
        <v>12.02</v>
      </c>
      <c r="F4" s="7" t="n">
        <v>3.64835</v>
      </c>
      <c r="G4" s="8" t="n">
        <v>0.5</v>
      </c>
      <c r="H4" s="9" t="n">
        <f aca="false">E4-C4</f>
        <v>0.927999999999999</v>
      </c>
      <c r="I4" s="9" t="n">
        <f aca="false">SQRT(POWER(D4,2)+POWER(F4,2)-2*G4*D4*F4)</f>
        <v>3.77626682353088</v>
      </c>
    </row>
    <row r="5" s="1" customFormat="true" ht="15.6" hidden="false" customHeight="false" outlineLevel="0" collapsed="false">
      <c r="A5" s="7" t="s">
        <v>11</v>
      </c>
      <c r="B5" s="7" t="n">
        <v>7</v>
      </c>
      <c r="C5" s="7" t="n">
        <v>13.877</v>
      </c>
      <c r="D5" s="7" t="n">
        <v>3.12992</v>
      </c>
      <c r="E5" s="7" t="n">
        <v>12.338</v>
      </c>
      <c r="F5" s="7" t="n">
        <v>2.59019</v>
      </c>
      <c r="G5" s="8" t="n">
        <v>0.5</v>
      </c>
      <c r="H5" s="9" t="n">
        <f aca="false">E5-C5</f>
        <v>-1.539</v>
      </c>
      <c r="I5" s="9" t="n">
        <f aca="false">SQRT(POWER(D5,2)+POWER(F5,2)-2*G5*D5*F5)</f>
        <v>2.89799861243928</v>
      </c>
    </row>
    <row r="6" s="1" customFormat="true" ht="15.6" hidden="false" customHeight="false" outlineLevel="0" collapsed="false">
      <c r="A6" s="7" t="s">
        <v>12</v>
      </c>
      <c r="B6" s="7" t="n">
        <v>81</v>
      </c>
      <c r="C6" s="7" t="n">
        <v>11.66</v>
      </c>
      <c r="D6" s="7" t="n">
        <v>5.2</v>
      </c>
      <c r="E6" s="7" t="n">
        <v>19.6</v>
      </c>
      <c r="F6" s="7" t="n">
        <v>7.23</v>
      </c>
      <c r="G6" s="8" t="n">
        <v>0.5</v>
      </c>
      <c r="H6" s="9" t="n">
        <f aca="false">E6-C6</f>
        <v>7.94</v>
      </c>
      <c r="I6" s="9" t="n">
        <f aca="false">SQRT(POWER(D6,2)+POWER(F6,2)-2*G6*D6*F6)</f>
        <v>6.45886212888927</v>
      </c>
    </row>
    <row r="7" s="1" customFormat="true" ht="15.6" hidden="false" customHeight="false" outlineLevel="0" collapsed="false">
      <c r="A7" s="7" t="s">
        <v>13</v>
      </c>
      <c r="B7" s="7" t="n">
        <v>76</v>
      </c>
      <c r="C7" s="7" t="n">
        <v>14.4</v>
      </c>
      <c r="D7" s="7" t="n">
        <v>4.99</v>
      </c>
      <c r="E7" s="7" t="n">
        <v>10.84</v>
      </c>
      <c r="F7" s="7" t="n">
        <v>5.94</v>
      </c>
      <c r="G7" s="8" t="n">
        <v>0.5</v>
      </c>
      <c r="H7" s="9" t="n">
        <f aca="false">E7-C7</f>
        <v>-3.56</v>
      </c>
      <c r="I7" s="9" t="n">
        <f aca="false">SQRT(POWER(D7,2)+POWER(F7,2)-2*G7*D7*F7)</f>
        <v>5.52658122169574</v>
      </c>
    </row>
    <row r="8" s="1" customFormat="true" ht="15.6" hidden="false" customHeight="false" outlineLevel="0" collapsed="false">
      <c r="A8" s="4" t="s">
        <v>14</v>
      </c>
      <c r="B8" s="7" t="n">
        <v>22</v>
      </c>
      <c r="C8" s="7" t="n">
        <v>23</v>
      </c>
      <c r="D8" s="7" t="n">
        <v>9.5</v>
      </c>
      <c r="E8" s="7" t="n">
        <v>30.3</v>
      </c>
      <c r="F8" s="7" t="n">
        <v>16.1</v>
      </c>
      <c r="G8" s="8" t="n">
        <v>0.5</v>
      </c>
      <c r="H8" s="9" t="n">
        <f aca="false">E8-C8</f>
        <v>7.3</v>
      </c>
      <c r="I8" s="9" t="n">
        <f aca="false">SQRT(POWER(D8,2)+POWER(F8,2)-2*G8*D8*F8)</f>
        <v>14.0182024525258</v>
      </c>
    </row>
    <row r="9" s="1" customFormat="true" ht="15.6" hidden="false" customHeight="false" outlineLevel="0" collapsed="false">
      <c r="A9" s="7" t="s">
        <v>15</v>
      </c>
      <c r="B9" s="7" t="n">
        <v>20</v>
      </c>
      <c r="C9" s="7" t="n">
        <v>21.4</v>
      </c>
      <c r="D9" s="7" t="n">
        <v>8.2</v>
      </c>
      <c r="E9" s="7" t="n">
        <v>24.1</v>
      </c>
      <c r="F9" s="7" t="n">
        <v>13.4</v>
      </c>
      <c r="G9" s="8" t="n">
        <v>0.5</v>
      </c>
      <c r="H9" s="9" t="n">
        <f aca="false">E9-C9</f>
        <v>2.7</v>
      </c>
      <c r="I9" s="9" t="n">
        <f aca="false">SQRT(POWER(D9,2)+POWER(F9,2)-2*G9*D9*F9)</f>
        <v>11.7012819810481</v>
      </c>
    </row>
    <row r="10" s="1" customFormat="true" ht="15.6" hidden="false" customHeight="false" outlineLevel="0" collapsed="false">
      <c r="A10" s="7" t="s">
        <v>16</v>
      </c>
      <c r="B10" s="7" t="n">
        <v>43</v>
      </c>
      <c r="C10" s="7" t="n">
        <v>34.2</v>
      </c>
      <c r="D10" s="7" t="n">
        <v>15</v>
      </c>
      <c r="E10" s="7" t="n">
        <v>33.5</v>
      </c>
      <c r="F10" s="7" t="n">
        <v>13.2</v>
      </c>
      <c r="G10" s="8" t="n">
        <v>0.5</v>
      </c>
      <c r="H10" s="9" t="n">
        <f aca="false">E10-C10</f>
        <v>-0.700000000000003</v>
      </c>
      <c r="I10" s="9" t="n">
        <f aca="false">SQRT(POWER(D10,2)+POWER(F10,2)-2*G10*D10*F10)</f>
        <v>14.1859085010443</v>
      </c>
    </row>
    <row r="11" s="1" customFormat="true" ht="15.6" hidden="false" customHeight="false" outlineLevel="0" collapsed="false">
      <c r="A11" s="7" t="s">
        <v>17</v>
      </c>
      <c r="B11" s="7" t="n">
        <v>45</v>
      </c>
      <c r="C11" s="7" t="n">
        <v>33.6</v>
      </c>
      <c r="D11" s="7" t="n">
        <v>14.2</v>
      </c>
      <c r="E11" s="7" t="n">
        <v>32.8</v>
      </c>
      <c r="F11" s="7" t="n">
        <v>15.7</v>
      </c>
      <c r="G11" s="8" t="n">
        <v>0.5</v>
      </c>
      <c r="H11" s="9" t="n">
        <f aca="false">E11-C11</f>
        <v>-0.800000000000004</v>
      </c>
      <c r="I11" s="9" t="n">
        <f aca="false">SQRT(POWER(D11,2)+POWER(F11,2)-2*G11*D11*F11)</f>
        <v>15.0063319968605</v>
      </c>
    </row>
    <row r="12" s="1" customFormat="true" ht="15.6" hidden="false" customHeight="false" outlineLevel="0" collapsed="false">
      <c r="A12" s="7" t="s">
        <v>18</v>
      </c>
      <c r="B12" s="7" t="n">
        <v>69</v>
      </c>
      <c r="C12" s="7" t="n">
        <v>24.6</v>
      </c>
      <c r="D12" s="7" t="n">
        <v>14.12</v>
      </c>
      <c r="E12" s="7" t="n">
        <v>26.4</v>
      </c>
      <c r="F12" s="7" t="n">
        <v>14.42</v>
      </c>
      <c r="G12" s="8" t="n">
        <v>0.5</v>
      </c>
      <c r="H12" s="9" t="n">
        <f aca="false">E12-C12</f>
        <v>1.8</v>
      </c>
      <c r="I12" s="9" t="n">
        <f aca="false">SQRT(POWER(D12,2)+POWER(F12,2)-2*G12*D12*F12)</f>
        <v>14.272364905649</v>
      </c>
    </row>
    <row r="13" s="1" customFormat="true" ht="15.6" hidden="false" customHeight="false" outlineLevel="0" collapsed="false">
      <c r="A13" s="4" t="s">
        <v>19</v>
      </c>
      <c r="B13" s="7" t="n">
        <v>70</v>
      </c>
      <c r="C13" s="7" t="n">
        <v>29.7</v>
      </c>
      <c r="D13" s="7" t="n">
        <v>14.22</v>
      </c>
      <c r="E13" s="7" t="n">
        <v>27.7</v>
      </c>
      <c r="F13" s="7" t="n">
        <v>14.59</v>
      </c>
      <c r="G13" s="8" t="n">
        <v>0.5</v>
      </c>
      <c r="H13" s="9" t="n">
        <f aca="false">E13-C13</f>
        <v>-2</v>
      </c>
      <c r="I13" s="9" t="n">
        <f aca="false">SQRT(POWER(D13,2)+POWER(F13,2)-2*G13*D13*F13)</f>
        <v>14.408563425963</v>
      </c>
    </row>
    <row r="14" s="1" customFormat="true" ht="16" hidden="false" customHeight="true" outlineLevel="0" collapsed="false">
      <c r="A14" s="4" t="s">
        <v>20</v>
      </c>
      <c r="B14" s="7" t="n">
        <v>74</v>
      </c>
      <c r="C14" s="7" t="n">
        <v>27.9</v>
      </c>
      <c r="D14" s="7" t="n">
        <v>14.62</v>
      </c>
      <c r="E14" s="7" t="n">
        <v>26.2</v>
      </c>
      <c r="F14" s="7" t="n">
        <v>14.97</v>
      </c>
      <c r="G14" s="8" t="n">
        <v>0.5</v>
      </c>
      <c r="H14" s="9" t="n">
        <f aca="false">E14-C14</f>
        <v>-1.7</v>
      </c>
      <c r="I14" s="9" t="n">
        <f aca="false">SQRT(POWER(D14,2)+POWER(F14,2)-2*G14*D14*F14)</f>
        <v>14.7981046083612</v>
      </c>
    </row>
    <row r="15" s="1" customFormat="true" ht="15.6" hidden="false" customHeight="false" outlineLevel="0" collapsed="false">
      <c r="A15" s="4" t="s">
        <v>21</v>
      </c>
      <c r="B15" s="7" t="n">
        <v>69</v>
      </c>
      <c r="C15" s="7" t="n">
        <v>25.8</v>
      </c>
      <c r="D15" s="7" t="n">
        <v>14.12</v>
      </c>
      <c r="E15" s="7" t="n">
        <v>28.1</v>
      </c>
      <c r="F15" s="7" t="n">
        <v>14.85</v>
      </c>
      <c r="G15" s="8" t="n">
        <v>0.5</v>
      </c>
      <c r="H15" s="9" t="n">
        <f aca="false">E15-C15</f>
        <v>2.3</v>
      </c>
      <c r="I15" s="9" t="n">
        <f aca="false">SQRT(POWER(D15,2)+POWER(F15,2)-2*G15*D15*F15)</f>
        <v>14.4987896046532</v>
      </c>
    </row>
    <row r="16" s="1" customFormat="true" ht="15.6" hidden="false" customHeight="false" outlineLevel="0" collapsed="false">
      <c r="A16" s="4" t="s">
        <v>22</v>
      </c>
      <c r="B16" s="7" t="n">
        <v>24</v>
      </c>
      <c r="C16" s="7" t="n">
        <v>2.44</v>
      </c>
      <c r="D16" s="7" t="n">
        <v>0.98</v>
      </c>
      <c r="E16" s="7" t="n">
        <v>3.07</v>
      </c>
      <c r="F16" s="7" t="n">
        <v>1.06</v>
      </c>
      <c r="G16" s="8" t="n">
        <v>0.5</v>
      </c>
      <c r="H16" s="9" t="n">
        <f aca="false">E16-C16</f>
        <v>0.63</v>
      </c>
      <c r="I16" s="9" t="n">
        <f aca="false">SQRT(POWER(D16,2)+POWER(F16,2)-2*G16*D16*F16)</f>
        <v>1.02235023353056</v>
      </c>
    </row>
    <row r="17" s="1" customFormat="true" ht="15.6" hidden="false" customHeight="false" outlineLevel="0" collapsed="false">
      <c r="A17" s="4" t="s">
        <v>23</v>
      </c>
      <c r="B17" s="7" t="n">
        <v>21</v>
      </c>
      <c r="C17" s="7" t="n">
        <v>2.55</v>
      </c>
      <c r="D17" s="7" t="n">
        <v>0.94</v>
      </c>
      <c r="E17" s="7" t="n">
        <v>2.4</v>
      </c>
      <c r="F17" s="7" t="n">
        <v>0.56</v>
      </c>
      <c r="G17" s="8" t="n">
        <v>0.5</v>
      </c>
      <c r="H17" s="9" t="n">
        <f aca="false">E17-C17</f>
        <v>-0.15</v>
      </c>
      <c r="I17" s="9" t="n">
        <f aca="false">SQRT(POWER(D17,2)+POWER(F17,2)-2*G17*D17*F17)</f>
        <v>0.819023809177731</v>
      </c>
    </row>
    <row r="18" s="1" customFormat="true" ht="15.6" hidden="false" customHeight="false" outlineLevel="0" collapsed="false">
      <c r="A18" s="4" t="s">
        <v>24</v>
      </c>
      <c r="B18" s="7" t="n">
        <v>29</v>
      </c>
      <c r="C18" s="7" t="n">
        <v>24.5</v>
      </c>
      <c r="D18" s="7" t="n">
        <v>7.81</v>
      </c>
      <c r="E18" s="7" t="n">
        <v>24.8</v>
      </c>
      <c r="F18" s="7" t="n">
        <v>7.54</v>
      </c>
      <c r="G18" s="8" t="n">
        <v>0.5</v>
      </c>
      <c r="H18" s="9" t="n">
        <f aca="false">E18-C18</f>
        <v>0.300000000000001</v>
      </c>
      <c r="I18" s="9" t="n">
        <f aca="false">SQRT(POWER(D18,2)+POWER(F18,2)-2*G18*D18*F18)</f>
        <v>7.67856106311593</v>
      </c>
    </row>
    <row r="19" s="1" customFormat="true" ht="15.6" hidden="false" customHeight="false" outlineLevel="0" collapsed="false">
      <c r="A19" s="7" t="s">
        <v>25</v>
      </c>
      <c r="B19" s="7" t="n">
        <v>39</v>
      </c>
      <c r="C19" s="7" t="n">
        <v>24</v>
      </c>
      <c r="D19" s="7" t="n">
        <v>7.62</v>
      </c>
      <c r="E19" s="7" t="n">
        <v>23</v>
      </c>
      <c r="F19" s="7" t="n">
        <v>9.24</v>
      </c>
      <c r="G19" s="8" t="n">
        <v>0.5</v>
      </c>
      <c r="H19" s="9" t="n">
        <f aca="false">E19-C19</f>
        <v>-1</v>
      </c>
      <c r="I19" s="9" t="n">
        <f aca="false">SQRT(POWER(D19,2)+POWER(F19,2)-2*G19*D19*F19)</f>
        <v>8.54594640750807</v>
      </c>
    </row>
    <row r="20" s="1" customFormat="true" ht="15.6" hidden="false" customHeight="false" outlineLevel="0" collapsed="false">
      <c r="A20" s="4" t="s">
        <v>26</v>
      </c>
      <c r="B20" s="7" t="n">
        <v>20</v>
      </c>
      <c r="C20" s="7" t="n">
        <v>0.54247</v>
      </c>
      <c r="D20" s="7" t="n">
        <v>0.00508</v>
      </c>
      <c r="E20" s="7" t="n">
        <v>0.6428</v>
      </c>
      <c r="F20" s="7" t="n">
        <v>0.02141</v>
      </c>
      <c r="G20" s="8" t="n">
        <v>0.5</v>
      </c>
      <c r="H20" s="9" t="n">
        <f aca="false">E20-C20</f>
        <v>0.10033</v>
      </c>
      <c r="I20" s="9" t="n">
        <f aca="false">SQRT(POWER(D20,2)+POWER(F20,2)-2*G20*D20*F20)</f>
        <v>0.0193760599710055</v>
      </c>
    </row>
    <row r="21" s="1" customFormat="true" ht="15.6" hidden="false" customHeight="false" outlineLevel="0" collapsed="false">
      <c r="A21" s="4" t="s">
        <v>27</v>
      </c>
      <c r="B21" s="7" t="n">
        <v>20</v>
      </c>
      <c r="C21" s="7" t="n">
        <v>0.53831</v>
      </c>
      <c r="D21" s="7" t="n">
        <v>0.00684</v>
      </c>
      <c r="E21" s="7" t="n">
        <v>0.53875</v>
      </c>
      <c r="F21" s="7" t="n">
        <v>0.00693</v>
      </c>
      <c r="G21" s="8" t="n">
        <v>0.5</v>
      </c>
      <c r="H21" s="9" t="n">
        <f aca="false">E21-C21</f>
        <v>0.000439999999999996</v>
      </c>
      <c r="I21" s="9" t="n">
        <f aca="false">SQRT(POWER(D21,2)+POWER(F21,2)-2*G21*D21*F21)</f>
        <v>0.00688544116233666</v>
      </c>
    </row>
    <row r="22" s="1" customFormat="true" ht="15.6" hidden="false" customHeight="false" outlineLevel="0" collapsed="false">
      <c r="A22" s="4" t="s">
        <v>28</v>
      </c>
      <c r="B22" s="7" t="n">
        <v>34</v>
      </c>
      <c r="C22" s="7" t="n">
        <v>33.5</v>
      </c>
      <c r="D22" s="7" t="n">
        <v>7.9</v>
      </c>
      <c r="E22" s="7" t="n">
        <v>31.3</v>
      </c>
      <c r="F22" s="7" t="n">
        <v>7.6</v>
      </c>
      <c r="G22" s="8" t="n">
        <v>0.5</v>
      </c>
      <c r="H22" s="9" t="n">
        <f aca="false">E22-C22</f>
        <v>-2.2</v>
      </c>
      <c r="I22" s="9" t="n">
        <f aca="false">SQRT(POWER(D22,2)+POWER(F22,2)-2*G22*D22*F22)</f>
        <v>7.75435361587283</v>
      </c>
    </row>
    <row r="23" s="1" customFormat="true" ht="15.6" hidden="false" customHeight="false" outlineLevel="0" collapsed="false">
      <c r="A23" s="4" t="s">
        <v>29</v>
      </c>
      <c r="B23" s="7" t="n">
        <v>32</v>
      </c>
      <c r="C23" s="7" t="n">
        <v>31.9</v>
      </c>
      <c r="D23" s="7" t="n">
        <v>8.3</v>
      </c>
      <c r="E23" s="7" t="n">
        <v>33.2</v>
      </c>
      <c r="F23" s="7" t="n">
        <v>7.3</v>
      </c>
      <c r="G23" s="8" t="n">
        <v>0.5</v>
      </c>
      <c r="H23" s="9" t="n">
        <f aca="false">E23-C23</f>
        <v>1.3</v>
      </c>
      <c r="I23" s="9" t="n">
        <f aca="false">SQRT(POWER(D23,2)+POWER(F23,2)-2*G23*D23*F23)</f>
        <v>7.84792966329337</v>
      </c>
    </row>
    <row r="24" s="1" customFormat="true" ht="15.6" hidden="false" customHeight="false" outlineLevel="0" collapsed="false">
      <c r="A24" s="4" t="s">
        <v>30</v>
      </c>
      <c r="B24" s="7" t="n">
        <v>10</v>
      </c>
      <c r="C24" s="7" t="n">
        <v>0.11025</v>
      </c>
      <c r="D24" s="7" t="n">
        <v>0.02861</v>
      </c>
      <c r="E24" s="7" t="n">
        <v>0.19284</v>
      </c>
      <c r="F24" s="7" t="n">
        <v>0.05951</v>
      </c>
      <c r="G24" s="8" t="n">
        <v>0.5</v>
      </c>
      <c r="H24" s="9" t="n">
        <f aca="false">E24-C24</f>
        <v>0.08259</v>
      </c>
      <c r="I24" s="9" t="n">
        <f aca="false">SQRT(POWER(D24,2)+POWER(F24,2)-2*G24*D24*F24)</f>
        <v>0.0515498894276215</v>
      </c>
    </row>
    <row r="25" s="1" customFormat="true" ht="15.6" hidden="false" customHeight="false" outlineLevel="0" collapsed="false">
      <c r="A25" s="4" t="s">
        <v>31</v>
      </c>
      <c r="B25" s="7" t="n">
        <v>10</v>
      </c>
      <c r="C25" s="7" t="n">
        <v>0.11075</v>
      </c>
      <c r="D25" s="7" t="n">
        <v>0.02607</v>
      </c>
      <c r="E25" s="7" t="n">
        <v>0.11109</v>
      </c>
      <c r="F25" s="7" t="n">
        <v>0.02419</v>
      </c>
      <c r="G25" s="8" t="n">
        <v>0.5</v>
      </c>
      <c r="H25" s="9" t="n">
        <f aca="false">E25-C25</f>
        <v>0.000339999999999993</v>
      </c>
      <c r="I25" s="9" t="n">
        <f aca="false">SQRT(POWER(D25,2)+POWER(F25,2)-2*G25*D25*F25)</f>
        <v>0.0251826865127611</v>
      </c>
    </row>
    <row r="26" s="1" customFormat="true" ht="15.6" hidden="false" customHeight="false" outlineLevel="0" collapsed="false">
      <c r="A26" s="4" t="s">
        <v>32</v>
      </c>
      <c r="B26" s="7" t="n">
        <v>27</v>
      </c>
      <c r="C26" s="7" t="n">
        <v>20.965</v>
      </c>
      <c r="D26" s="7" t="n">
        <v>10.606</v>
      </c>
      <c r="E26" s="7" t="n">
        <v>24.663</v>
      </c>
      <c r="F26" s="7" t="n">
        <v>13.019</v>
      </c>
      <c r="G26" s="8" t="n">
        <v>0.5</v>
      </c>
      <c r="H26" s="9" t="n">
        <f aca="false">E26-C26</f>
        <v>3.698</v>
      </c>
      <c r="I26" s="9" t="n">
        <f aca="false">SQRT(POWER(D26,2)+POWER(F26,2)-2*G26*D26*F26)</f>
        <v>11.9959194312066</v>
      </c>
    </row>
    <row r="27" s="1" customFormat="true" ht="15.6" hidden="false" customHeight="false" outlineLevel="0" collapsed="false">
      <c r="A27" s="4" t="s">
        <v>33</v>
      </c>
      <c r="B27" s="7" t="n">
        <v>30</v>
      </c>
      <c r="C27" s="7" t="n">
        <v>19.286</v>
      </c>
      <c r="D27" s="7" t="n">
        <v>11.234</v>
      </c>
      <c r="E27" s="7" t="n">
        <v>20.858</v>
      </c>
      <c r="F27" s="7" t="n">
        <v>10.166</v>
      </c>
      <c r="G27" s="8" t="n">
        <v>0.5</v>
      </c>
      <c r="H27" s="9" t="n">
        <f aca="false">E27-C27</f>
        <v>1.572</v>
      </c>
      <c r="I27" s="9" t="n">
        <f aca="false">SQRT(POWER(D27,2)+POWER(F27,2)-2*G27*D27*F27)</f>
        <v>10.7399007444203</v>
      </c>
    </row>
    <row r="28" s="1" customFormat="true" ht="15.6" hidden="false" customHeight="false" outlineLevel="0" collapsed="false">
      <c r="A28" s="4" t="s">
        <v>34</v>
      </c>
      <c r="B28" s="7" t="n">
        <v>17</v>
      </c>
      <c r="C28" s="7" t="n">
        <v>12.4</v>
      </c>
      <c r="D28" s="7" t="n">
        <v>5.8</v>
      </c>
      <c r="E28" s="7" t="n">
        <v>16.7</v>
      </c>
      <c r="F28" s="7" t="n">
        <v>7.7</v>
      </c>
      <c r="G28" s="8" t="n">
        <v>0.5</v>
      </c>
      <c r="H28" s="9" t="n">
        <f aca="false">E28-C28</f>
        <v>4.3</v>
      </c>
      <c r="I28" s="9" t="n">
        <f aca="false">SQRT(POWER(D28,2)+POWER(F28,2)-2*G28*D28*F28)</f>
        <v>6.9476614770727</v>
      </c>
    </row>
    <row r="29" s="1" customFormat="true" ht="15.6" hidden="false" customHeight="false" outlineLevel="0" collapsed="false">
      <c r="A29" s="4" t="s">
        <v>35</v>
      </c>
      <c r="B29" s="4" t="n">
        <v>17</v>
      </c>
      <c r="C29" s="4" t="n">
        <v>8.1</v>
      </c>
      <c r="D29" s="4" t="n">
        <v>3.6</v>
      </c>
      <c r="E29" s="4" t="n">
        <v>12.3</v>
      </c>
      <c r="F29" s="4" t="n">
        <v>3.9</v>
      </c>
      <c r="G29" s="8" t="n">
        <v>0.5</v>
      </c>
      <c r="H29" s="9" t="n">
        <f aca="false">E29-C29</f>
        <v>4.2</v>
      </c>
      <c r="I29" s="9" t="n">
        <f aca="false">SQRT(POWER(D29,2)+POWER(F29,2)-2*G29*D29*F29)</f>
        <v>3.7589892258425</v>
      </c>
    </row>
    <row r="30" s="1" customFormat="true" ht="15.6" hidden="false" customHeight="false" outlineLevel="0" collapsed="false">
      <c r="A30" s="4" t="s">
        <v>36</v>
      </c>
      <c r="B30" s="4" t="n">
        <v>8</v>
      </c>
      <c r="C30" s="4" t="n">
        <v>24.8</v>
      </c>
      <c r="D30" s="4" t="n">
        <v>4.1</v>
      </c>
      <c r="E30" s="4" t="n">
        <v>29.9</v>
      </c>
      <c r="F30" s="4" t="n">
        <v>5.3</v>
      </c>
      <c r="G30" s="8" t="n">
        <v>0.5</v>
      </c>
      <c r="H30" s="9" t="n">
        <f aca="false">E30-C30</f>
        <v>5.1</v>
      </c>
      <c r="I30" s="9" t="n">
        <f aca="false">SQRT(POWER(D30,2)+POWER(F30,2)-2*G30*D30*F30)</f>
        <v>4.8135226186235</v>
      </c>
    </row>
    <row r="31" s="1" customFormat="true" ht="15.6" hidden="false" customHeight="false" outlineLevel="0" collapsed="false">
      <c r="A31" s="4" t="s">
        <v>37</v>
      </c>
      <c r="B31" s="4" t="n">
        <v>8</v>
      </c>
      <c r="C31" s="4" t="n">
        <v>24.8</v>
      </c>
      <c r="D31" s="4" t="n">
        <v>4.9</v>
      </c>
      <c r="E31" s="4" t="n">
        <v>25.1</v>
      </c>
      <c r="F31" s="4" t="n">
        <v>4.9</v>
      </c>
      <c r="G31" s="8" t="n">
        <v>0.5</v>
      </c>
      <c r="H31" s="9" t="n">
        <f aca="false">E31-C31</f>
        <v>0.300000000000001</v>
      </c>
      <c r="I31" s="9" t="n">
        <f aca="false">SQRT(POWER(D31,2)+POWER(F31,2)-2*G31*D31*F31)</f>
        <v>4.9</v>
      </c>
    </row>
    <row r="32" s="1" customFormat="true" ht="15.6" hidden="false" customHeight="false" outlineLevel="0" collapsed="false">
      <c r="A32" s="4" t="s">
        <v>38</v>
      </c>
      <c r="B32" s="4" t="n">
        <v>22</v>
      </c>
      <c r="C32" s="4" t="n">
        <v>0.4152</v>
      </c>
      <c r="D32" s="4" t="n">
        <v>0.3628</v>
      </c>
      <c r="E32" s="4" t="n">
        <v>0.4725</v>
      </c>
      <c r="F32" s="4" t="n">
        <v>0.5261</v>
      </c>
      <c r="G32" s="8" t="n">
        <v>0.5</v>
      </c>
      <c r="H32" s="9" t="n">
        <f aca="false">E32-C32</f>
        <v>0.0573</v>
      </c>
      <c r="I32" s="9" t="n">
        <f aca="false">SQRT(POWER(D32,2)+POWER(F32,2)-2*G32*D32*F32)</f>
        <v>0.466407514948033</v>
      </c>
    </row>
    <row r="33" s="1" customFormat="true" ht="15.6" hidden="false" customHeight="false" outlineLevel="0" collapsed="false">
      <c r="A33" s="4" t="s">
        <v>39</v>
      </c>
      <c r="B33" s="4" t="n">
        <v>20</v>
      </c>
      <c r="C33" s="4" t="n">
        <v>0.4548</v>
      </c>
      <c r="D33" s="4" t="n">
        <v>0.3543</v>
      </c>
      <c r="E33" s="4" t="n">
        <v>0.4329</v>
      </c>
      <c r="F33" s="4" t="n">
        <v>0.3357</v>
      </c>
      <c r="G33" s="8" t="n">
        <v>0.5</v>
      </c>
      <c r="H33" s="9" t="n">
        <f aca="false">E33-C33</f>
        <v>-0.0219</v>
      </c>
      <c r="I33" s="9" t="n">
        <f aca="false">SQRT(POWER(D33,2)+POWER(F33,2)-2*G33*D33*F33)</f>
        <v>0.345375838761197</v>
      </c>
    </row>
    <row r="34" s="1" customFormat="true" ht="15.6" hidden="false" customHeight="false" outlineLevel="0" collapsed="false">
      <c r="A34" s="4" t="s">
        <v>40</v>
      </c>
      <c r="B34" s="4" t="n">
        <v>60</v>
      </c>
      <c r="C34" s="4" t="n">
        <v>21.32</v>
      </c>
      <c r="D34" s="4" t="n">
        <v>9.32</v>
      </c>
      <c r="E34" s="4" t="n">
        <v>23.77</v>
      </c>
      <c r="F34" s="4" t="n">
        <v>8.04</v>
      </c>
      <c r="G34" s="8" t="n">
        <v>0.5</v>
      </c>
      <c r="H34" s="9" t="n">
        <f aca="false">E34-C34</f>
        <v>2.45</v>
      </c>
      <c r="I34" s="9" t="n">
        <f aca="false">SQRT(POWER(D34,2)+POWER(F34,2)-2*G34*D34*F34)</f>
        <v>8.75049712873503</v>
      </c>
    </row>
    <row r="35" s="1" customFormat="true" ht="15.6" hidden="false" customHeight="false" outlineLevel="0" collapsed="false">
      <c r="A35" s="4" t="s">
        <v>41</v>
      </c>
      <c r="B35" s="4" t="n">
        <v>60</v>
      </c>
      <c r="C35" s="4" t="n">
        <v>23.41</v>
      </c>
      <c r="D35" s="4" t="n">
        <v>9.67</v>
      </c>
      <c r="E35" s="4" t="n">
        <v>24.04</v>
      </c>
      <c r="F35" s="4" t="n">
        <v>10.83</v>
      </c>
      <c r="G35" s="8" t="n">
        <v>0.5</v>
      </c>
      <c r="H35" s="9" t="n">
        <f aca="false">E35-C35</f>
        <v>0.629999999999999</v>
      </c>
      <c r="I35" s="9" t="n">
        <f aca="false">SQRT(POWER(D35,2)+POWER(F35,2)-2*G35*D35*F35)</f>
        <v>10.2991116121732</v>
      </c>
    </row>
    <row r="36" s="1" customFormat="true" ht="15.6" hidden="false" customHeight="false" outlineLevel="0" collapsed="false">
      <c r="A36" s="4" t="s">
        <v>42</v>
      </c>
      <c r="B36" s="4" t="n">
        <v>10</v>
      </c>
      <c r="C36" s="4" t="n">
        <v>25.24</v>
      </c>
      <c r="D36" s="4" t="n">
        <v>34.17</v>
      </c>
      <c r="E36" s="4" t="n">
        <v>30.09</v>
      </c>
      <c r="F36" s="4" t="n">
        <v>48</v>
      </c>
      <c r="G36" s="8" t="n">
        <v>0.5</v>
      </c>
      <c r="H36" s="9" t="n">
        <f aca="false">E36-C36</f>
        <v>4.85</v>
      </c>
      <c r="I36" s="9" t="n">
        <f aca="false">SQRT(POWER(D36,2)+POWER(F36,2)-2*G36*D36*F36)</f>
        <v>42.7951971604291</v>
      </c>
    </row>
    <row r="37" s="1" customFormat="true" ht="15.6" hidden="false" customHeight="false" outlineLevel="0" collapsed="false">
      <c r="A37" s="4" t="s">
        <v>43</v>
      </c>
      <c r="B37" s="4" t="n">
        <v>10</v>
      </c>
      <c r="C37" s="4" t="n">
        <v>23.96</v>
      </c>
      <c r="D37" s="4" t="n">
        <v>20.93</v>
      </c>
      <c r="E37" s="4" t="n">
        <v>24.5</v>
      </c>
      <c r="F37" s="4" t="n">
        <v>22.04</v>
      </c>
      <c r="G37" s="8" t="n">
        <v>0.5</v>
      </c>
      <c r="H37" s="9" t="n">
        <f aca="false">E37-C37</f>
        <v>0.539999999999999</v>
      </c>
      <c r="I37" s="9" t="n">
        <f aca="false">SQRT(POWER(D37,2)+POWER(F37,2)-2*G37*D37*F37)</f>
        <v>21.506494367981</v>
      </c>
    </row>
    <row r="38" s="1" customFormat="true" ht="15.6" hidden="false" customHeight="false" outlineLevel="0" collapsed="false">
      <c r="A38" s="4" t="s">
        <v>44</v>
      </c>
      <c r="B38" s="4" t="n">
        <v>18</v>
      </c>
      <c r="C38" s="4" t="n">
        <v>0.69623</v>
      </c>
      <c r="D38" s="4" t="n">
        <v>0.770743</v>
      </c>
      <c r="E38" s="4" t="n">
        <v>0.89115</v>
      </c>
      <c r="F38" s="4" t="n">
        <v>0.79353</v>
      </c>
      <c r="G38" s="8" t="n">
        <v>0.5</v>
      </c>
      <c r="H38" s="9" t="n">
        <f aca="false">E38-C38</f>
        <v>0.19492</v>
      </c>
      <c r="I38" s="9" t="n">
        <f aca="false">SQRT(POWER(D38,2)+POWER(F38,2)-2*G38*D38*F38)</f>
        <v>0.782385416632365</v>
      </c>
    </row>
    <row r="39" s="1" customFormat="true" ht="15.6" hidden="false" customHeight="false" outlineLevel="0" collapsed="false">
      <c r="A39" s="4" t="s">
        <v>45</v>
      </c>
      <c r="B39" s="4" t="n">
        <v>18</v>
      </c>
      <c r="C39" s="4" t="n">
        <v>0.86459</v>
      </c>
      <c r="D39" s="4" t="n">
        <v>1.45207</v>
      </c>
      <c r="E39" s="4" t="n">
        <v>0.87184</v>
      </c>
      <c r="F39" s="4" t="n">
        <v>1.66663</v>
      </c>
      <c r="G39" s="8" t="n">
        <v>0.5</v>
      </c>
      <c r="H39" s="9" t="n">
        <f aca="false">E39-C39</f>
        <v>0.00724999999999998</v>
      </c>
      <c r="I39" s="9" t="n">
        <f aca="false">SQRT(POWER(D39,2)+POWER(F39,2)-2*G39*D39*F39)</f>
        <v>1.57038193370275</v>
      </c>
    </row>
    <row r="40" s="1" customFormat="true" ht="15.6" hidden="false" customHeight="false" outlineLevel="0" collapsed="false">
      <c r="A40" s="4" t="s">
        <v>46</v>
      </c>
      <c r="B40" s="4" t="n">
        <v>8</v>
      </c>
      <c r="C40" s="4" t="n">
        <v>1.96</v>
      </c>
      <c r="D40" s="4" t="n">
        <v>0.65</v>
      </c>
      <c r="E40" s="4" t="n">
        <v>1.79</v>
      </c>
      <c r="F40" s="4" t="n">
        <v>0.55</v>
      </c>
      <c r="G40" s="8" t="n">
        <v>0.5</v>
      </c>
      <c r="H40" s="9" t="n">
        <f aca="false">E40-C40</f>
        <v>-0.17</v>
      </c>
      <c r="I40" s="9" t="n">
        <f aca="false">SQRT(POWER(D40,2)+POWER(F40,2)-2*G40*D40*F40)</f>
        <v>0.606217782649107</v>
      </c>
    </row>
    <row r="41" s="1" customFormat="true" ht="15.6" hidden="false" customHeight="false" outlineLevel="0" collapsed="false">
      <c r="A41" s="4" t="s">
        <v>47</v>
      </c>
      <c r="B41" s="4" t="n">
        <v>8</v>
      </c>
      <c r="C41" s="4" t="n">
        <v>1.94</v>
      </c>
      <c r="D41" s="4" t="n">
        <v>0.48</v>
      </c>
      <c r="E41" s="4" t="n">
        <v>1.99</v>
      </c>
      <c r="F41" s="4" t="n">
        <v>0.6</v>
      </c>
      <c r="G41" s="8" t="n">
        <v>0.5</v>
      </c>
      <c r="H41" s="9" t="n">
        <f aca="false">E41-C41</f>
        <v>0.05</v>
      </c>
      <c r="I41" s="9" t="n">
        <f aca="false">SQRT(POWER(D41,2)+POWER(F41,2)-2*G41*D41*F41)</f>
        <v>0.549909083394701</v>
      </c>
    </row>
    <row r="42" s="1" customFormat="true" ht="15.6" hidden="false" customHeight="false" outlineLevel="0" collapsed="false">
      <c r="A42" s="4" t="s">
        <v>48</v>
      </c>
      <c r="B42" s="4" t="n">
        <v>41</v>
      </c>
      <c r="C42" s="4" t="n">
        <v>25.347</v>
      </c>
      <c r="D42" s="4" t="n">
        <v>6.224</v>
      </c>
      <c r="E42" s="4" t="n">
        <v>26.0055</v>
      </c>
      <c r="F42" s="4" t="n">
        <v>7.184</v>
      </c>
      <c r="G42" s="8" t="n">
        <v>0.5</v>
      </c>
      <c r="H42" s="9" t="n">
        <f aca="false">E42-C42</f>
        <v>0.6585</v>
      </c>
      <c r="I42" s="9" t="n">
        <f aca="false">SQRT(POWER(D42,2)+POWER(F42,2)-2*G42*D42*F42)</f>
        <v>6.75535461689466</v>
      </c>
    </row>
    <row r="43" s="1" customFormat="true" ht="15.6" hidden="false" customHeight="false" outlineLevel="0" collapsed="false">
      <c r="A43" s="4" t="s">
        <v>49</v>
      </c>
      <c r="B43" s="4" t="n">
        <v>38</v>
      </c>
      <c r="C43" s="4" t="n">
        <v>25.488</v>
      </c>
      <c r="D43" s="4" t="n">
        <v>7.165</v>
      </c>
      <c r="E43" s="4" t="n">
        <v>25.0438</v>
      </c>
      <c r="F43" s="4" t="n">
        <v>7.428</v>
      </c>
      <c r="G43" s="8" t="n">
        <v>0.5</v>
      </c>
      <c r="H43" s="9" t="n">
        <f aca="false">E43-C43</f>
        <v>-0.444199999999999</v>
      </c>
      <c r="I43" s="9" t="n">
        <f aca="false">SQRT(POWER(D43,2)+POWER(F43,2)-2*G43*D43*F43)</f>
        <v>7.30005404089586</v>
      </c>
    </row>
    <row r="44" s="1" customFormat="true" ht="15.6" hidden="false" customHeight="false" outlineLevel="0" collapsed="false">
      <c r="A44" s="4" t="s">
        <v>50</v>
      </c>
      <c r="B44" s="4" t="n">
        <v>13</v>
      </c>
      <c r="C44" s="4" t="n">
        <v>10.67885</v>
      </c>
      <c r="D44" s="4" t="n">
        <v>2.26017</v>
      </c>
      <c r="E44" s="4" t="n">
        <v>11.55014</v>
      </c>
      <c r="F44" s="4" t="n">
        <v>2.6196</v>
      </c>
      <c r="G44" s="8" t="n">
        <v>0.5</v>
      </c>
      <c r="H44" s="9" t="n">
        <f aca="false">E44-C44</f>
        <v>0.87129</v>
      </c>
      <c r="I44" s="9" t="n">
        <f aca="false">SQRT(POWER(D44,2)+POWER(F44,2)-2*G44*D44*F44)</f>
        <v>2.45966080118784</v>
      </c>
    </row>
    <row r="45" s="1" customFormat="true" ht="15.6" hidden="false" customHeight="false" outlineLevel="0" collapsed="false">
      <c r="A45" s="4" t="s">
        <v>51</v>
      </c>
      <c r="B45" s="4" t="n">
        <v>12</v>
      </c>
      <c r="C45" s="4" t="n">
        <v>11.37749</v>
      </c>
      <c r="D45" s="4" t="n">
        <v>3.86061</v>
      </c>
      <c r="E45" s="4" t="n">
        <v>9.66435</v>
      </c>
      <c r="F45" s="4" t="n">
        <v>3.16166</v>
      </c>
      <c r="G45" s="8" t="n">
        <v>0.5</v>
      </c>
      <c r="H45" s="9" t="n">
        <f aca="false">E45-C45</f>
        <v>-1.71314</v>
      </c>
      <c r="I45" s="9" t="n">
        <f aca="false">SQRT(POWER(D45,2)+POWER(F45,2)-2*G45*D45*F45)</f>
        <v>3.56292959726964</v>
      </c>
    </row>
    <row r="46" s="1" customFormat="true" ht="15.6" hidden="false" customHeight="false" outlineLevel="0" collapsed="false">
      <c r="A46" s="4" t="s">
        <v>52</v>
      </c>
      <c r="B46" s="4" t="n">
        <v>13</v>
      </c>
      <c r="C46" s="4" t="n">
        <v>19.07</v>
      </c>
      <c r="D46" s="4" t="n">
        <v>1.51</v>
      </c>
      <c r="E46" s="4" t="n">
        <v>20.14</v>
      </c>
      <c r="F46" s="4" t="n">
        <v>1.31</v>
      </c>
      <c r="G46" s="8" t="n">
        <v>0.5</v>
      </c>
      <c r="H46" s="9" t="n">
        <f aca="false">E46-C46</f>
        <v>1.07</v>
      </c>
      <c r="I46" s="9" t="n">
        <f aca="false">SQRT(POWER(D46,2)+POWER(F46,2)-2*G46*D46*F46)</f>
        <v>1.42059846543631</v>
      </c>
    </row>
    <row r="47" s="1" customFormat="true" ht="15.6" hidden="false" customHeight="false" outlineLevel="0" collapsed="false">
      <c r="A47" s="4" t="s">
        <v>53</v>
      </c>
      <c r="B47" s="4" t="n">
        <v>11</v>
      </c>
      <c r="C47" s="4" t="n">
        <v>18.99</v>
      </c>
      <c r="D47" s="4" t="n">
        <v>1.69</v>
      </c>
      <c r="E47" s="4" t="n">
        <v>18.8</v>
      </c>
      <c r="F47" s="4" t="n">
        <v>2.34</v>
      </c>
      <c r="G47" s="8" t="n">
        <v>0.5</v>
      </c>
      <c r="H47" s="9" t="n">
        <f aca="false">E47-C47</f>
        <v>-0.189999999999998</v>
      </c>
      <c r="I47" s="9" t="n">
        <f aca="false">SQRT(POWER(D47,2)+POWER(F47,2)-2*G47*D47*F47)</f>
        <v>2.09215200212604</v>
      </c>
    </row>
    <row r="48" s="1" customFormat="true" ht="15.6" hidden="false" customHeight="false" outlineLevel="0" collapsed="false">
      <c r="A48" s="4" t="s">
        <v>54</v>
      </c>
      <c r="B48" s="4" t="n">
        <v>7</v>
      </c>
      <c r="C48" s="4" t="n">
        <v>2.5</v>
      </c>
      <c r="D48" s="4" t="n">
        <v>2.4</v>
      </c>
      <c r="E48" s="4" t="n">
        <v>5.5</v>
      </c>
      <c r="F48" s="4" t="n">
        <v>2.3</v>
      </c>
      <c r="G48" s="8" t="n">
        <v>0.5</v>
      </c>
      <c r="H48" s="9" t="n">
        <f aca="false">E48-C48</f>
        <v>3</v>
      </c>
      <c r="I48" s="9" t="n">
        <f aca="false">SQRT(POWER(D48,2)+POWER(F48,2)-2*G48*D48*F48)</f>
        <v>2.35159520326097</v>
      </c>
    </row>
    <row r="49" s="1" customFormat="true" ht="15.6" hidden="false" customHeight="false" outlineLevel="0" collapsed="false">
      <c r="A49" s="4" t="s">
        <v>55</v>
      </c>
      <c r="B49" s="4" t="n">
        <v>5</v>
      </c>
      <c r="C49" s="4" t="n">
        <v>1.2</v>
      </c>
      <c r="D49" s="4" t="n">
        <v>0.5</v>
      </c>
      <c r="E49" s="4" t="n">
        <v>2.2</v>
      </c>
      <c r="F49" s="4" t="n">
        <v>2.1</v>
      </c>
      <c r="G49" s="8" t="n">
        <v>0.5</v>
      </c>
      <c r="H49" s="9" t="n">
        <f aca="false">E49-C49</f>
        <v>1</v>
      </c>
      <c r="I49" s="9" t="n">
        <f aca="false">SQRT(POWER(D49,2)+POWER(F49,2)-2*G49*D49*F49)</f>
        <v>1.9</v>
      </c>
    </row>
    <row r="50" s="1" customFormat="true" ht="15.6" hidden="false" customHeight="false" outlineLevel="0" collapsed="false">
      <c r="A50" s="4" t="s">
        <v>56</v>
      </c>
      <c r="B50" s="4" t="n">
        <v>16</v>
      </c>
      <c r="C50" s="4" t="n">
        <v>21.19</v>
      </c>
      <c r="D50" s="4" t="n">
        <v>8.36</v>
      </c>
      <c r="E50" s="4" t="n">
        <v>30.37</v>
      </c>
      <c r="F50" s="4" t="n">
        <v>6.33</v>
      </c>
      <c r="G50" s="8" t="n">
        <v>0.5</v>
      </c>
      <c r="H50" s="9" t="n">
        <f aca="false">E50-C50</f>
        <v>9.18</v>
      </c>
      <c r="I50" s="9" t="n">
        <f aca="false">SQRT(POWER(D50,2)+POWER(F50,2)-2*G50*D50*F50)</f>
        <v>7.55246317435577</v>
      </c>
    </row>
    <row r="51" s="1" customFormat="true" ht="15.6" hidden="false" customHeight="false" outlineLevel="0" collapsed="false">
      <c r="A51" s="4" t="s">
        <v>57</v>
      </c>
      <c r="B51" s="4" t="n">
        <v>13</v>
      </c>
      <c r="C51" s="4" t="n">
        <v>30.08</v>
      </c>
      <c r="D51" s="4" t="n">
        <v>8.04</v>
      </c>
      <c r="E51" s="4" t="n">
        <v>25.78</v>
      </c>
      <c r="F51" s="4" t="n">
        <v>11.72</v>
      </c>
      <c r="G51" s="8" t="n">
        <v>0.5</v>
      </c>
      <c r="H51" s="9" t="n">
        <f aca="false">E51-C51</f>
        <v>-4.3</v>
      </c>
      <c r="I51" s="9" t="n">
        <f aca="false">SQRT(POWER(D51,2)+POWER(F51,2)-2*G51*D51*F51)</f>
        <v>10.381290863857</v>
      </c>
    </row>
    <row r="52" s="1" customFormat="true" ht="15.6" hidden="false" customHeight="false" outlineLevel="0" collapsed="false">
      <c r="A52" s="4" t="s">
        <v>58</v>
      </c>
      <c r="B52" s="4" t="n">
        <v>15</v>
      </c>
      <c r="C52" s="4" t="n">
        <v>4.353</v>
      </c>
      <c r="D52" s="4" t="n">
        <v>3.217</v>
      </c>
      <c r="E52" s="4" t="n">
        <v>5.93</v>
      </c>
      <c r="F52" s="4" t="n">
        <v>5.178</v>
      </c>
      <c r="G52" s="8" t="n">
        <v>0.5</v>
      </c>
      <c r="H52" s="9" t="n">
        <f aca="false">E52-C52</f>
        <v>1.577</v>
      </c>
      <c r="I52" s="9" t="n">
        <f aca="false">SQRT(POWER(D52,2)+POWER(F52,2)-2*G52*D52*F52)</f>
        <v>4.52804008374484</v>
      </c>
    </row>
    <row r="53" s="1" customFormat="true" ht="15.6" hidden="false" customHeight="false" outlineLevel="0" collapsed="false">
      <c r="A53" s="4" t="s">
        <v>59</v>
      </c>
      <c r="B53" s="4" t="n">
        <v>13</v>
      </c>
      <c r="C53" s="4" t="n">
        <v>5.081</v>
      </c>
      <c r="D53" s="4" t="n">
        <v>2.312</v>
      </c>
      <c r="E53" s="4" t="n">
        <v>4.2</v>
      </c>
      <c r="F53" s="4" t="n">
        <v>2.073</v>
      </c>
      <c r="G53" s="8" t="n">
        <v>0.5</v>
      </c>
      <c r="H53" s="9" t="n">
        <f aca="false">E53-C53</f>
        <v>-0.881</v>
      </c>
      <c r="I53" s="9" t="n">
        <f aca="false">SQRT(POWER(D53,2)+POWER(F53,2)-2*G53*D53*F53)</f>
        <v>2.20224816948499</v>
      </c>
    </row>
    <row r="54" s="1" customFormat="true" ht="15.6" hidden="false" customHeight="false" outlineLevel="0" collapsed="false">
      <c r="A54" s="4" t="s">
        <v>60</v>
      </c>
      <c r="B54" s="4" t="n">
        <v>31</v>
      </c>
      <c r="C54" s="4" t="n">
        <v>19.2536</v>
      </c>
      <c r="D54" s="4" t="n">
        <v>7.00884</v>
      </c>
      <c r="E54" s="4" t="n">
        <v>21.20085</v>
      </c>
      <c r="F54" s="4" t="n">
        <v>7.40638</v>
      </c>
      <c r="G54" s="8" t="n">
        <v>0.5</v>
      </c>
      <c r="H54" s="9" t="n">
        <f aca="false">E54-C54</f>
        <v>1.94725</v>
      </c>
      <c r="I54" s="9" t="n">
        <f aca="false">SQRT(POWER(D54,2)+POWER(F54,2)-2*G54*D54*F54)</f>
        <v>7.21582777308328</v>
      </c>
    </row>
    <row r="55" s="1" customFormat="true" ht="15.6" hidden="false" customHeight="false" outlineLevel="0" collapsed="false">
      <c r="A55" s="4" t="s">
        <v>61</v>
      </c>
      <c r="B55" s="4" t="n">
        <v>30</v>
      </c>
      <c r="C55" s="4" t="n">
        <v>23.45835</v>
      </c>
      <c r="D55" s="4" t="n">
        <v>5.41826</v>
      </c>
      <c r="E55" s="4" t="n">
        <v>25.41381</v>
      </c>
      <c r="F55" s="4" t="n">
        <v>7.50438</v>
      </c>
      <c r="G55" s="8" t="n">
        <v>0.5</v>
      </c>
      <c r="H55" s="9" t="n">
        <f aca="false">E55-C55</f>
        <v>1.95546</v>
      </c>
      <c r="I55" s="9" t="n">
        <f aca="false">SQRT(POWER(D55,2)+POWER(F55,2)-2*G55*D55*F55)</f>
        <v>6.70914142295421</v>
      </c>
    </row>
    <row r="56" s="1" customFormat="true" ht="15.6" hidden="false" customHeight="false" outlineLevel="0" collapsed="false">
      <c r="A56" s="4" t="s">
        <v>62</v>
      </c>
      <c r="B56" s="4" t="n">
        <v>10</v>
      </c>
      <c r="C56" s="4" t="n">
        <v>6.06</v>
      </c>
      <c r="D56" s="4" t="n">
        <v>3.15</v>
      </c>
      <c r="E56" s="4" t="n">
        <v>7.91</v>
      </c>
      <c r="F56" s="4" t="n">
        <v>2.87</v>
      </c>
      <c r="G56" s="8" t="n">
        <v>0.5</v>
      </c>
      <c r="H56" s="9" t="n">
        <f aca="false">E56-C56</f>
        <v>1.85</v>
      </c>
      <c r="I56" s="9" t="n">
        <f aca="false">SQRT(POWER(D56,2)+POWER(F56,2)-2*G56*D56*F56)</f>
        <v>3.01975164541722</v>
      </c>
    </row>
    <row r="57" s="1" customFormat="true" ht="15.6" hidden="false" customHeight="false" outlineLevel="0" collapsed="false">
      <c r="A57" s="4" t="s">
        <v>63</v>
      </c>
      <c r="B57" s="4" t="n">
        <v>13</v>
      </c>
      <c r="C57" s="4" t="n">
        <v>7.3</v>
      </c>
      <c r="D57" s="4" t="n">
        <v>2.04</v>
      </c>
      <c r="E57" s="4" t="n">
        <v>5.88</v>
      </c>
      <c r="F57" s="4" t="n">
        <v>1.92</v>
      </c>
      <c r="G57" s="8" t="n">
        <v>0.5</v>
      </c>
      <c r="H57" s="9" t="n">
        <f aca="false">E57-C57</f>
        <v>-1.42</v>
      </c>
      <c r="I57" s="9" t="n">
        <f aca="false">SQRT(POWER(D57,2)+POWER(F57,2)-2*G57*D57*F57)</f>
        <v>1.982725397023</v>
      </c>
    </row>
    <row r="58" s="1" customFormat="true" ht="15.6" hidden="false" customHeight="false" outlineLevel="0" collapsed="false">
      <c r="A58" s="4" t="s">
        <v>64</v>
      </c>
      <c r="B58" s="4" t="n">
        <v>20</v>
      </c>
      <c r="C58" s="4" t="n">
        <v>14.02</v>
      </c>
      <c r="D58" s="4" t="n">
        <v>4.87</v>
      </c>
      <c r="E58" s="4" t="n">
        <v>12</v>
      </c>
      <c r="F58" s="4" t="n">
        <v>3.32</v>
      </c>
      <c r="G58" s="8" t="n">
        <v>0.5</v>
      </c>
      <c r="H58" s="9" t="n">
        <f aca="false">E58-C58</f>
        <v>-2.02</v>
      </c>
      <c r="I58" s="9" t="n">
        <f aca="false">SQRT(POWER(D58,2)+POWER(F58,2)-2*G58*D58*F58)</f>
        <v>4.30939670951747</v>
      </c>
    </row>
    <row r="59" s="1" customFormat="true" ht="15.6" hidden="false" customHeight="false" outlineLevel="0" collapsed="false">
      <c r="A59" s="4" t="s">
        <v>65</v>
      </c>
      <c r="B59" s="4" t="n">
        <v>20</v>
      </c>
      <c r="C59" s="4" t="n">
        <v>14.5</v>
      </c>
      <c r="D59" s="4" t="n">
        <v>4.63</v>
      </c>
      <c r="E59" s="4" t="n">
        <v>13.53</v>
      </c>
      <c r="F59" s="4" t="n">
        <v>3.32</v>
      </c>
      <c r="G59" s="8" t="n">
        <v>0.5</v>
      </c>
      <c r="H59" s="9" t="n">
        <f aca="false">E59-C59</f>
        <v>-0.970000000000001</v>
      </c>
      <c r="I59" s="9" t="n">
        <f aca="false">SQRT(POWER(D59,2)+POWER(F59,2)-2*G59*D59*F59)</f>
        <v>4.13372713177829</v>
      </c>
    </row>
    <row r="60" s="1" customFormat="true" ht="15.6" hidden="false" customHeight="false" outlineLevel="0" collapsed="false">
      <c r="A60" s="4" t="s">
        <v>66</v>
      </c>
      <c r="B60" s="4" t="n">
        <v>33</v>
      </c>
      <c r="C60" s="4" t="n">
        <v>6.37</v>
      </c>
      <c r="D60" s="4" t="n">
        <v>1.44</v>
      </c>
      <c r="E60" s="4" t="n">
        <v>7.07</v>
      </c>
      <c r="F60" s="4" t="n">
        <v>1.01</v>
      </c>
      <c r="G60" s="8" t="n">
        <v>0.5</v>
      </c>
      <c r="H60" s="9" t="n">
        <f aca="false">E60-C60</f>
        <v>0.7</v>
      </c>
      <c r="I60" s="9" t="n">
        <f aca="false">SQRT(POWER(D60,2)+POWER(F60,2)-2*G60*D60*F60)</f>
        <v>1.28035151423349</v>
      </c>
    </row>
    <row r="61" s="1" customFormat="true" ht="15.6" hidden="false" customHeight="false" outlineLevel="0" collapsed="false">
      <c r="A61" s="4" t="s">
        <v>67</v>
      </c>
      <c r="B61" s="4" t="n">
        <v>32</v>
      </c>
      <c r="C61" s="4" t="n">
        <v>6.1</v>
      </c>
      <c r="D61" s="4" t="n">
        <v>1.47</v>
      </c>
      <c r="E61" s="4" t="n">
        <v>6.36</v>
      </c>
      <c r="F61" s="4" t="n">
        <v>1.31</v>
      </c>
      <c r="G61" s="8" t="n">
        <v>0.5</v>
      </c>
      <c r="H61" s="9" t="n">
        <f aca="false">E61-C61</f>
        <v>0.260000000000001</v>
      </c>
      <c r="I61" s="9" t="n">
        <f aca="false">SQRT(POWER(D61,2)+POWER(F61,2)-2*G61*D61*F61)</f>
        <v>1.39688940149176</v>
      </c>
    </row>
    <row r="62" s="1" customFormat="true" ht="15.6" hidden="false" customHeight="false" outlineLevel="0" collapsed="false">
      <c r="A62" s="4" t="s">
        <v>68</v>
      </c>
      <c r="B62" s="4" t="n">
        <v>13</v>
      </c>
      <c r="C62" s="4" t="n">
        <v>30.8</v>
      </c>
      <c r="D62" s="4" t="n">
        <v>15.3</v>
      </c>
      <c r="E62" s="4" t="n">
        <v>28.6</v>
      </c>
      <c r="F62" s="4" t="n">
        <v>15</v>
      </c>
      <c r="G62" s="8" t="n">
        <v>0.5</v>
      </c>
      <c r="H62" s="9" t="n">
        <f aca="false">E62-C62</f>
        <v>-2.2</v>
      </c>
      <c r="I62" s="9" t="n">
        <f aca="false">SQRT(POWER(D62,2)+POWER(F62,2)-2*G62*D62*F62)</f>
        <v>15.1522275590093</v>
      </c>
    </row>
    <row r="63" s="1" customFormat="true" ht="15.6" hidden="false" customHeight="false" outlineLevel="0" collapsed="false">
      <c r="A63" s="4" t="s">
        <v>69</v>
      </c>
      <c r="B63" s="4" t="n">
        <v>12</v>
      </c>
      <c r="C63" s="4" t="n">
        <v>28.3</v>
      </c>
      <c r="D63" s="4" t="n">
        <v>12.7</v>
      </c>
      <c r="E63" s="4" t="n">
        <v>27.8</v>
      </c>
      <c r="F63" s="4" t="n">
        <v>11.2</v>
      </c>
      <c r="G63" s="8" t="n">
        <v>0.5</v>
      </c>
      <c r="H63" s="9" t="n">
        <f aca="false">E63-C63</f>
        <v>-0.5</v>
      </c>
      <c r="I63" s="9" t="n">
        <f aca="false">SQRT(POWER(D63,2)+POWER(F63,2)-2*G63*D63*F63)</f>
        <v>12.0203993278094</v>
      </c>
    </row>
    <row r="64" s="1" customFormat="true" ht="15.6" hidden="false" customHeight="false" outlineLevel="0" collapsed="false">
      <c r="A64" s="4" t="s">
        <v>70</v>
      </c>
      <c r="B64" s="4" t="n">
        <v>21</v>
      </c>
      <c r="C64" s="4" t="n">
        <v>17.6359</v>
      </c>
      <c r="D64" s="4" t="n">
        <v>5.7545</v>
      </c>
      <c r="E64" s="4" t="n">
        <v>16.9178</v>
      </c>
      <c r="F64" s="4" t="n">
        <v>6.9586</v>
      </c>
      <c r="G64" s="8" t="n">
        <v>0.5</v>
      </c>
      <c r="H64" s="9" t="n">
        <f aca="false">E64-C64</f>
        <v>-0.7181</v>
      </c>
      <c r="I64" s="9" t="n">
        <f aca="false">SQRT(POWER(D64,2)+POWER(F64,2)-2*G64*D64*F64)</f>
        <v>6.4415153892543</v>
      </c>
    </row>
    <row r="65" s="1" customFormat="true" ht="15.6" hidden="false" customHeight="false" outlineLevel="0" collapsed="false">
      <c r="A65" s="4" t="s">
        <v>71</v>
      </c>
      <c r="B65" s="4" t="n">
        <v>19</v>
      </c>
      <c r="C65" s="4" t="n">
        <v>18.4681</v>
      </c>
      <c r="D65" s="4" t="n">
        <v>6.6162</v>
      </c>
      <c r="E65" s="4" t="n">
        <v>18.4712</v>
      </c>
      <c r="F65" s="4" t="n">
        <v>7.2829</v>
      </c>
      <c r="G65" s="8" t="n">
        <v>0.5</v>
      </c>
      <c r="H65" s="9" t="n">
        <f aca="false">E65-C65</f>
        <v>0.00309999999999988</v>
      </c>
      <c r="I65" s="9" t="n">
        <f aca="false">SQRT(POWER(D65,2)+POWER(F65,2)-2*G65*D65*F65)</f>
        <v>6.97349351975034</v>
      </c>
    </row>
    <row r="66" s="1" customFormat="true" ht="15.6" hidden="false" customHeight="false" outlineLevel="0" collapsed="false">
      <c r="A66" s="4" t="s">
        <v>72</v>
      </c>
      <c r="B66" s="4" t="n">
        <v>22</v>
      </c>
      <c r="C66" s="4" t="n">
        <v>28.53</v>
      </c>
      <c r="D66" s="4" t="n">
        <v>13</v>
      </c>
      <c r="E66" s="4" t="n">
        <v>28.39</v>
      </c>
      <c r="F66" s="4" t="n">
        <v>12.68</v>
      </c>
      <c r="G66" s="8" t="n">
        <v>0.5</v>
      </c>
      <c r="H66" s="9" t="n">
        <f aca="false">E66-C66</f>
        <v>-0.140000000000001</v>
      </c>
      <c r="I66" s="9" t="n">
        <f aca="false">SQRT(POWER(D66,2)+POWER(F66,2)-2*G66*D66*F66)</f>
        <v>12.8429903059996</v>
      </c>
    </row>
    <row r="67" s="1" customFormat="true" ht="15.6" hidden="false" customHeight="false" outlineLevel="0" collapsed="false">
      <c r="A67" s="4" t="s">
        <v>73</v>
      </c>
      <c r="B67" s="4" t="n">
        <v>25</v>
      </c>
      <c r="C67" s="4" t="n">
        <v>24.08</v>
      </c>
      <c r="D67" s="4" t="n">
        <v>8.87</v>
      </c>
      <c r="E67" s="4" t="n">
        <v>27.15</v>
      </c>
      <c r="F67" s="4" t="n">
        <v>12.56</v>
      </c>
      <c r="G67" s="8" t="n">
        <v>0.5</v>
      </c>
      <c r="H67" s="9" t="n">
        <f aca="false">E67-C67</f>
        <v>3.07</v>
      </c>
      <c r="I67" s="9" t="n">
        <f aca="false">SQRT(POWER(D67,2)+POWER(F67,2)-2*G67*D67*F67)</f>
        <v>11.1813818466234</v>
      </c>
    </row>
    <row r="68" s="1" customFormat="true" ht="15.6" hidden="false" customHeight="false" outlineLevel="0" collapsed="false">
      <c r="A68" s="4" t="s">
        <v>74</v>
      </c>
      <c r="B68" s="4" t="n">
        <v>29</v>
      </c>
      <c r="C68" s="4" t="n">
        <v>3.718</v>
      </c>
      <c r="D68" s="4" t="n">
        <v>1.243</v>
      </c>
      <c r="E68" s="4" t="n">
        <v>3.807</v>
      </c>
      <c r="F68" s="4" t="n">
        <v>1.092</v>
      </c>
      <c r="G68" s="8" t="n">
        <v>0.5</v>
      </c>
      <c r="H68" s="9" t="n">
        <f aca="false">E68-C68</f>
        <v>0.089</v>
      </c>
      <c r="I68" s="9" t="n">
        <f aca="false">SQRT(POWER(D68,2)+POWER(F68,2)-2*G68*D68*F68)</f>
        <v>1.17480083418425</v>
      </c>
    </row>
    <row r="69" s="1" customFormat="true" ht="15.6" hidden="false" customHeight="false" outlineLevel="0" collapsed="false">
      <c r="A69" s="4" t="s">
        <v>75</v>
      </c>
      <c r="B69" s="4" t="n">
        <v>24</v>
      </c>
      <c r="C69" s="4" t="n">
        <v>3.903</v>
      </c>
      <c r="D69" s="4" t="n">
        <v>1.412</v>
      </c>
      <c r="E69" s="4" t="n">
        <v>3.648</v>
      </c>
      <c r="F69" s="4" t="n">
        <v>1.04</v>
      </c>
      <c r="G69" s="8" t="n">
        <v>0.5</v>
      </c>
      <c r="H69" s="9" t="n">
        <f aca="false">E69-C69</f>
        <v>-0.255</v>
      </c>
      <c r="I69" s="9" t="n">
        <f aca="false">SQRT(POWER(D69,2)+POWER(F69,2)-2*G69*D69*F69)</f>
        <v>1.26762139458121</v>
      </c>
    </row>
    <row r="70" s="1" customFormat="true" ht="15.6" hidden="false" customHeight="false" outlineLevel="0" collapsed="false">
      <c r="A70" s="4" t="s">
        <v>76</v>
      </c>
      <c r="B70" s="4" t="n">
        <v>15</v>
      </c>
      <c r="C70" s="4" t="n">
        <v>19.18</v>
      </c>
      <c r="D70" s="4" t="n">
        <v>3.71</v>
      </c>
      <c r="E70" s="4" t="n">
        <v>23.83</v>
      </c>
      <c r="F70" s="4" t="n">
        <v>5.18</v>
      </c>
      <c r="G70" s="8" t="n">
        <v>0.5</v>
      </c>
      <c r="H70" s="9" t="n">
        <f aca="false">E70-C70</f>
        <v>4.65</v>
      </c>
      <c r="I70" s="9" t="n">
        <f aca="false">SQRT(POWER(D70,2)+POWER(F70,2)-2*G70*D70*F70)</f>
        <v>4.62371063108409</v>
      </c>
    </row>
    <row r="71" s="1" customFormat="true" ht="15.6" hidden="false" customHeight="false" outlineLevel="0" collapsed="false">
      <c r="A71" s="4" t="s">
        <v>77</v>
      </c>
      <c r="B71" s="4" t="n">
        <v>15</v>
      </c>
      <c r="C71" s="4" t="n">
        <v>20.48</v>
      </c>
      <c r="D71" s="4" t="n">
        <v>3.4</v>
      </c>
      <c r="E71" s="4" t="n">
        <v>20.66</v>
      </c>
      <c r="F71" s="4" t="n">
        <v>2.77</v>
      </c>
      <c r="G71" s="8" t="n">
        <v>0.5</v>
      </c>
      <c r="H71" s="9" t="n">
        <f aca="false">E71-C71</f>
        <v>0.18</v>
      </c>
      <c r="I71" s="9" t="n">
        <f aca="false">SQRT(POWER(D71,2)+POWER(F71,2)-2*G71*D71*F71)</f>
        <v>3.13287407981872</v>
      </c>
    </row>
    <row r="72" s="1" customFormat="true" ht="15.6" hidden="false" customHeight="false" outlineLevel="0" collapsed="false">
      <c r="A72" s="4" t="s">
        <v>78</v>
      </c>
      <c r="B72" s="4" t="n">
        <v>14</v>
      </c>
      <c r="C72" s="4" t="n">
        <v>21.64</v>
      </c>
      <c r="D72" s="4" t="n">
        <v>3.4</v>
      </c>
      <c r="E72" s="4" t="n">
        <v>24.77</v>
      </c>
      <c r="F72" s="4" t="n">
        <v>6.4</v>
      </c>
      <c r="G72" s="8" t="n">
        <v>0.5</v>
      </c>
      <c r="H72" s="9" t="n">
        <f aca="false">E72-C72</f>
        <v>3.13</v>
      </c>
      <c r="I72" s="9" t="n">
        <f aca="false">SQRT(POWER(D72,2)+POWER(F72,2)-2*G72*D72*F72)</f>
        <v>5.54616984954482</v>
      </c>
    </row>
    <row r="73" s="1" customFormat="true" ht="15.6" hidden="false" customHeight="false" outlineLevel="0" collapsed="false">
      <c r="A73" s="4" t="s">
        <v>79</v>
      </c>
      <c r="B73" s="4" t="n">
        <v>10</v>
      </c>
      <c r="C73" s="4" t="n">
        <v>22.87</v>
      </c>
      <c r="D73" s="4" t="n">
        <v>4</v>
      </c>
      <c r="E73" s="4" t="n">
        <v>22.58</v>
      </c>
      <c r="F73" s="4" t="n">
        <v>4.3</v>
      </c>
      <c r="G73" s="8" t="n">
        <v>0.5</v>
      </c>
      <c r="H73" s="9" t="n">
        <f aca="false">E73-C73</f>
        <v>-0.290000000000003</v>
      </c>
      <c r="I73" s="9" t="n">
        <f aca="false">SQRT(POWER(D73,2)+POWER(F73,2)-2*G73*D73*F73)</f>
        <v>4.15812457725836</v>
      </c>
    </row>
    <row r="74" s="12" customFormat="true" ht="15.6" hidden="false" customHeight="false" outlineLevel="0" collapsed="false">
      <c r="A74" s="10" t="s">
        <v>80</v>
      </c>
      <c r="B74" s="10" t="n">
        <v>12</v>
      </c>
      <c r="C74" s="10" t="n">
        <v>1.12199</v>
      </c>
      <c r="D74" s="10" t="n">
        <v>0.12048</v>
      </c>
      <c r="E74" s="10" t="n">
        <v>1.85241</v>
      </c>
      <c r="F74" s="10" t="n">
        <v>0.26355</v>
      </c>
      <c r="G74" s="11" t="n">
        <v>0.5</v>
      </c>
      <c r="H74" s="9" t="n">
        <f aca="false">E74-C74</f>
        <v>0.73042</v>
      </c>
      <c r="I74" s="9" t="n">
        <f aca="false">SQRT(POWER(D74,2)+POWER(F74,2)-2*G74*D74*F74)</f>
        <v>0.228520303036732</v>
      </c>
    </row>
    <row r="75" s="12" customFormat="true" ht="15.6" hidden="false" customHeight="false" outlineLevel="0" collapsed="false">
      <c r="A75" s="10" t="s">
        <v>81</v>
      </c>
      <c r="B75" s="10" t="n">
        <v>13</v>
      </c>
      <c r="C75" s="10" t="n">
        <v>1.20482</v>
      </c>
      <c r="D75" s="10" t="n">
        <v>0.15813</v>
      </c>
      <c r="E75" s="10" t="n">
        <v>2.01054</v>
      </c>
      <c r="F75" s="10" t="n">
        <v>0.23344</v>
      </c>
      <c r="G75" s="11" t="n">
        <v>0.5</v>
      </c>
      <c r="H75" s="9" t="n">
        <f aca="false">E75-C75</f>
        <v>0.80572</v>
      </c>
      <c r="I75" s="9" t="n">
        <f aca="false">SQRT(POWER(D75,2)+POWER(F75,2)-2*G75*D75*F75)</f>
        <v>0.206362456129985</v>
      </c>
    </row>
    <row r="76" s="12" customFormat="true" ht="15.6" hidden="false" customHeight="false" outlineLevel="0" collapsed="false">
      <c r="A76" s="10" t="s">
        <v>82</v>
      </c>
      <c r="B76" s="10" t="n">
        <v>32</v>
      </c>
      <c r="C76" s="10" t="n">
        <v>25.8782</v>
      </c>
      <c r="D76" s="10" t="n">
        <v>11.6791</v>
      </c>
      <c r="E76" s="10" t="n">
        <v>26.9364</v>
      </c>
      <c r="F76" s="10" t="n">
        <v>7.9806</v>
      </c>
      <c r="G76" s="11" t="n">
        <v>0.5</v>
      </c>
      <c r="H76" s="9" t="n">
        <f aca="false">E76-C76</f>
        <v>1.0582</v>
      </c>
      <c r="I76" s="9" t="n">
        <f aca="false">SQRT(POWER(D76,2)+POWER(F76,2)-2*G76*D76*F76)</f>
        <v>10.3385263800021</v>
      </c>
    </row>
    <row r="77" s="12" customFormat="true" ht="15.6" hidden="false" customHeight="false" outlineLevel="0" collapsed="false">
      <c r="A77" s="10" t="s">
        <v>83</v>
      </c>
      <c r="B77" s="10" t="n">
        <v>35</v>
      </c>
      <c r="C77" s="10" t="n">
        <v>28.5377</v>
      </c>
      <c r="D77" s="10" t="n">
        <v>10.4139</v>
      </c>
      <c r="E77" s="10" t="n">
        <v>28.7202</v>
      </c>
      <c r="F77" s="10" t="n">
        <v>11.3869</v>
      </c>
      <c r="G77" s="11" t="n">
        <v>0.5</v>
      </c>
      <c r="H77" s="9" t="n">
        <f aca="false">E77-C77</f>
        <v>0.182499999999997</v>
      </c>
      <c r="I77" s="9" t="n">
        <f aca="false">SQRT(POWER(D77,2)+POWER(F77,2)-2*G77*D77*F77)</f>
        <v>10.9329212431994</v>
      </c>
    </row>
    <row r="78" s="12" customFormat="true" ht="15.6" hidden="false" customHeight="false" outlineLevel="0" collapsed="false">
      <c r="A78" s="10" t="s">
        <v>84</v>
      </c>
      <c r="B78" s="10" t="n">
        <v>32</v>
      </c>
      <c r="C78" s="10" t="n">
        <v>5.11007</v>
      </c>
      <c r="D78" s="10" t="n">
        <v>0.267</v>
      </c>
      <c r="E78" s="10" t="n">
        <v>5.74762</v>
      </c>
      <c r="F78" s="10" t="n">
        <v>0.25486</v>
      </c>
      <c r="G78" s="11" t="n">
        <v>0.5</v>
      </c>
      <c r="H78" s="9" t="n">
        <f aca="false">E78-C78</f>
        <v>0.63755</v>
      </c>
      <c r="I78" s="9" t="n">
        <f aca="false">SQRT(POWER(D78,2)+POWER(F78,2)-2*G78*D78*F78)</f>
        <v>0.261141723207916</v>
      </c>
    </row>
    <row r="79" s="12" customFormat="true" ht="15.6" hidden="false" customHeight="false" outlineLevel="0" collapsed="false">
      <c r="A79" s="10" t="s">
        <v>85</v>
      </c>
      <c r="B79" s="10" t="n">
        <v>10</v>
      </c>
      <c r="C79" s="10" t="n">
        <v>5.51051</v>
      </c>
      <c r="D79" s="10" t="n">
        <v>0.54613</v>
      </c>
      <c r="E79" s="10" t="n">
        <v>5.74762</v>
      </c>
      <c r="F79" s="10" t="n">
        <v>0.53399</v>
      </c>
      <c r="G79" s="11" t="n">
        <v>0.5</v>
      </c>
      <c r="H79" s="9" t="n">
        <f aca="false">E79-C79</f>
        <v>0.23711</v>
      </c>
      <c r="I79" s="9" t="n">
        <f aca="false">SQRT(POWER(D79,2)+POWER(F79,2)-2*G79*D79*F79)</f>
        <v>0.540162325879916</v>
      </c>
    </row>
    <row r="80" s="12" customFormat="true" ht="15.6" hidden="false" customHeight="false" outlineLevel="0" collapsed="false">
      <c r="A80" s="10" t="s">
        <v>86</v>
      </c>
      <c r="B80" s="10" t="n">
        <v>11</v>
      </c>
      <c r="C80" s="10" t="n">
        <v>1.11291</v>
      </c>
      <c r="D80" s="10" t="n">
        <v>0.27686</v>
      </c>
      <c r="E80" s="10" t="n">
        <v>1.03385</v>
      </c>
      <c r="F80" s="10" t="n">
        <v>0.31384</v>
      </c>
      <c r="G80" s="11" t="n">
        <v>0.5</v>
      </c>
      <c r="H80" s="9" t="n">
        <f aca="false">E80-C80</f>
        <v>-0.0790600000000001</v>
      </c>
      <c r="I80" s="9" t="n">
        <f aca="false">SQRT(POWER(D80,2)+POWER(F80,2)-2*G80*D80*F80)</f>
        <v>0.29708123939421</v>
      </c>
    </row>
    <row r="81" s="1" customFormat="true" ht="15.6" hidden="false" customHeight="false" outlineLevel="0" collapsed="false">
      <c r="A81" s="10" t="s">
        <v>87</v>
      </c>
      <c r="B81" s="10" t="n">
        <v>10</v>
      </c>
      <c r="C81" s="10" t="n">
        <v>1.0893</v>
      </c>
      <c r="D81" s="10" t="n">
        <v>0.30018</v>
      </c>
      <c r="E81" s="10" t="n">
        <v>1.10154</v>
      </c>
      <c r="F81" s="10" t="n">
        <v>0.27077</v>
      </c>
      <c r="G81" s="11" t="n">
        <v>0.5</v>
      </c>
      <c r="H81" s="9" t="n">
        <f aca="false">E81-C81</f>
        <v>0.01224</v>
      </c>
      <c r="I81" s="9" t="n">
        <f aca="false">SQRT(POWER(D81,2)+POWER(F81,2)-2*G81*D81*F81)</f>
        <v>0.28660894385905</v>
      </c>
    </row>
    <row r="82" s="1" customFormat="true" ht="15.6" hidden="false" customHeight="false" outlineLevel="0" collapsed="false">
      <c r="A82" s="10" t="s">
        <v>88</v>
      </c>
      <c r="B82" s="10" t="n">
        <v>12</v>
      </c>
      <c r="C82" s="10" t="n">
        <v>5.17</v>
      </c>
      <c r="D82" s="10" t="n">
        <v>2.29</v>
      </c>
      <c r="E82" s="10" t="n">
        <v>14.46</v>
      </c>
      <c r="F82" s="10" t="n">
        <v>4.01</v>
      </c>
      <c r="G82" s="11" t="n">
        <v>0.5</v>
      </c>
      <c r="H82" s="9" t="n">
        <f aca="false">E82-C82</f>
        <v>9.29</v>
      </c>
      <c r="I82" s="9" t="n">
        <f aca="false">SQRT(POWER(D82,2)+POWER(F82,2)-2*G82*D82*F82)</f>
        <v>3.48443682680573</v>
      </c>
    </row>
    <row r="83" s="1" customFormat="true" ht="15.6" hidden="false" customHeight="false" outlineLevel="0" collapsed="false">
      <c r="A83" s="10" t="s">
        <v>89</v>
      </c>
      <c r="B83" s="10" t="n">
        <v>14</v>
      </c>
      <c r="C83" s="10" t="n">
        <v>5.78</v>
      </c>
      <c r="D83" s="10" t="n">
        <v>3.5</v>
      </c>
      <c r="E83" s="10" t="n">
        <v>5.11</v>
      </c>
      <c r="F83" s="10" t="n">
        <v>4.7</v>
      </c>
      <c r="G83" s="11" t="n">
        <v>0.5</v>
      </c>
      <c r="H83" s="9" t="n">
        <f aca="false">E83-C83</f>
        <v>-0.67</v>
      </c>
      <c r="I83" s="9" t="n">
        <f aca="false">SQRT(POWER(D83,2)+POWER(F83,2)-2*G83*D83*F83)</f>
        <v>4.22965719651132</v>
      </c>
    </row>
    <row r="84" s="1" customFormat="true" ht="15.6" hidden="false" customHeight="false" outlineLevel="0" collapsed="false">
      <c r="A84" s="10" t="s">
        <v>88</v>
      </c>
      <c r="B84" s="10" t="n">
        <v>15</v>
      </c>
      <c r="C84" s="10" t="n">
        <v>7.61</v>
      </c>
      <c r="D84" s="10" t="n">
        <v>3.56</v>
      </c>
      <c r="E84" s="10" t="n">
        <v>14.45</v>
      </c>
      <c r="F84" s="10" t="n">
        <v>2.71</v>
      </c>
      <c r="G84" s="11" t="n">
        <v>0.5</v>
      </c>
      <c r="H84" s="9" t="n">
        <f aca="false">E84-C84</f>
        <v>6.84</v>
      </c>
      <c r="I84" s="9" t="n">
        <f aca="false">SQRT(POWER(D84,2)+POWER(F84,2)-2*G84*D84*F84)</f>
        <v>3.22026396433584</v>
      </c>
    </row>
    <row r="85" s="1" customFormat="true" ht="15.6" hidden="false" customHeight="false" outlineLevel="0" collapsed="false">
      <c r="A85" s="10" t="s">
        <v>89</v>
      </c>
      <c r="B85" s="10" t="n">
        <v>15</v>
      </c>
      <c r="C85" s="10" t="n">
        <v>3.73</v>
      </c>
      <c r="D85" s="10" t="n">
        <v>1.62</v>
      </c>
      <c r="E85" s="10" t="n">
        <v>4.54</v>
      </c>
      <c r="F85" s="10" t="n">
        <v>3.75</v>
      </c>
      <c r="G85" s="11" t="n">
        <v>0.5</v>
      </c>
      <c r="H85" s="9" t="n">
        <f aca="false">E85-C85</f>
        <v>0.81</v>
      </c>
      <c r="I85" s="9" t="n">
        <f aca="false">SQRT(POWER(D85,2)+POWER(F85,2)-2*G85*D85*F85)</f>
        <v>3.25759113456554</v>
      </c>
    </row>
    <row r="86" s="1" customFormat="true" ht="14.4" hidden="false" customHeight="false" outlineLevel="0" collapsed="false">
      <c r="B86" s="1" t="n">
        <f aca="false">SUM(B2:B85)</f>
        <v>2035</v>
      </c>
      <c r="H86" s="2"/>
      <c r="I86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周博军</dc:creator>
  <dc:description/>
  <dc:language>en-US</dc:language>
  <cp:lastModifiedBy>Girls.</cp:lastModifiedBy>
  <dcterms:modified xsi:type="dcterms:W3CDTF">2022-05-29T12:57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329410A9935485281382D3E01AE786C</vt:lpwstr>
  </property>
  <property fmtid="{D5CDD505-2E9C-101B-9397-08002B2CF9AE}" pid="3" name="KSOProductBuildVer">
    <vt:lpwstr>2052-11.1.0.11744</vt:lpwstr>
  </property>
</Properties>
</file>